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H:\MANU\Kanjana Manu\Revised final material\"/>
    </mc:Choice>
  </mc:AlternateContent>
  <xr:revisionPtr revIDLastSave="0" documentId="13_ncr:1_{B8AE5571-7163-4951-B4DA-B19818D717A8}" xr6:coauthVersionLast="36" xr6:coauthVersionMax="47" xr10:uidLastSave="{00000000-0000-0000-0000-000000000000}"/>
  <bookViews>
    <workbookView xWindow="11595" yWindow="3030" windowWidth="16440" windowHeight="10665" activeTab="2" xr2:uid="{00000000-000D-0000-FFFF-FFFF00000000}"/>
  </bookViews>
  <sheets>
    <sheet name="Figure 1" sheetId="1" r:id="rId1"/>
    <sheet name="Figure 2" sheetId="2" r:id="rId2"/>
    <sheet name="Figur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9" i="1" l="1"/>
  <c r="L29" i="1"/>
  <c r="Y29" i="1"/>
  <c r="W29" i="1"/>
  <c r="V29" i="1"/>
  <c r="U29" i="1"/>
  <c r="S29" i="1"/>
  <c r="R29" i="1"/>
  <c r="Q29" i="1"/>
  <c r="O29" i="1"/>
  <c r="N29" i="1"/>
  <c r="M29" i="1"/>
  <c r="K29" i="1"/>
  <c r="J29" i="1"/>
  <c r="I29" i="1"/>
  <c r="H29" i="1"/>
  <c r="G29" i="1"/>
  <c r="F29" i="1"/>
  <c r="E29" i="1"/>
  <c r="D29" i="1"/>
  <c r="C29" i="1"/>
  <c r="B29" i="1"/>
  <c r="A29" i="1"/>
  <c r="T29" i="1"/>
  <c r="X29" i="1"/>
</calcChain>
</file>

<file path=xl/sharedStrings.xml><?xml version="1.0" encoding="utf-8"?>
<sst xmlns="http://schemas.openxmlformats.org/spreadsheetml/2006/main" count="94" uniqueCount="55">
  <si>
    <t>HC-Coll</t>
  </si>
  <si>
    <t>RA</t>
  </si>
  <si>
    <t>PHA</t>
  </si>
  <si>
    <t>PepMix</t>
  </si>
  <si>
    <t>HC</t>
  </si>
  <si>
    <r>
      <t xml:space="preserve">Fibro 1 </t>
    </r>
    <r>
      <rPr>
        <vertAlign val="superscript"/>
        <sz val="11"/>
        <color theme="1"/>
        <rFont val="Calibri"/>
        <family val="2"/>
        <scheme val="minor"/>
      </rPr>
      <t>2019-2035, 2015-2029, and 1403-1416</t>
    </r>
  </si>
  <si>
    <r>
      <t xml:space="preserve">Fibro </t>
    </r>
    <r>
      <rPr>
        <vertAlign val="superscript"/>
        <sz val="11"/>
        <color theme="1"/>
        <rFont val="Calibri"/>
        <family val="2"/>
        <scheme val="minor"/>
      </rPr>
      <t>11996-2014 and 2060-2076</t>
    </r>
  </si>
  <si>
    <t xml:space="preserve">Raw data: Pooled FLS-peptides testing </t>
  </si>
  <si>
    <t>EM</t>
  </si>
  <si>
    <t>CTD</t>
  </si>
  <si>
    <t>SpA</t>
  </si>
  <si>
    <t>Raw data: ELISA testing for autoantibody detection</t>
  </si>
  <si>
    <t>Post-LA</t>
  </si>
  <si>
    <t>Resp LA</t>
  </si>
  <si>
    <t>Unstimulated (Negative)</t>
  </si>
  <si>
    <t>Bb-p93(101-125)</t>
  </si>
  <si>
    <t>Bb-CA8</t>
  </si>
  <si>
    <t>Bb-transt act</t>
  </si>
  <si>
    <t>Bb-Exo V sub</t>
  </si>
  <si>
    <t>Bb-p93(694-708)</t>
  </si>
  <si>
    <t>Bb-DUF685</t>
  </si>
  <si>
    <t>Bb-Hypo</t>
  </si>
  <si>
    <t>Bb-A6J35</t>
  </si>
  <si>
    <t>Bb-tran GreA</t>
  </si>
  <si>
    <t>Raw data: ELISpot testing of individaul mimic peptides</t>
  </si>
  <si>
    <t>Fib-1 (2029-2035)</t>
  </si>
  <si>
    <t>Fib 1 (2015-2029)</t>
  </si>
  <si>
    <t>Figure 3A</t>
  </si>
  <si>
    <t>Figure 3B</t>
  </si>
  <si>
    <t>Fib-1 (1403-1416)</t>
  </si>
  <si>
    <t>Figure 3C</t>
  </si>
  <si>
    <t>Fib-1 (1996-2014)</t>
  </si>
  <si>
    <t>Figure 3D</t>
  </si>
  <si>
    <t>Fib-1 (2060-2076)</t>
  </si>
  <si>
    <t>Figure 3E</t>
  </si>
  <si>
    <t>Figure 3F</t>
  </si>
  <si>
    <t>Figure 3G</t>
  </si>
  <si>
    <t>Laminin B2-1 and Bb-mimic peptides</t>
  </si>
  <si>
    <t>Fibronectin and Bb-mimic peptides</t>
  </si>
  <si>
    <t>Lam 101-115</t>
  </si>
  <si>
    <t>Lam 664-678</t>
  </si>
  <si>
    <t>Figure 3H</t>
  </si>
  <si>
    <t>Figure 3I</t>
  </si>
  <si>
    <t>Figure 3J</t>
  </si>
  <si>
    <t>Collagen Va1 and Bb-mimic peptides</t>
  </si>
  <si>
    <t>Coll 1730-1750</t>
  </si>
  <si>
    <t>Coll 96-111</t>
  </si>
  <si>
    <t>Coll 1614-1630</t>
  </si>
  <si>
    <t>Control (Fig 1A)</t>
  </si>
  <si>
    <t>Fibronectin-1 (Fig 1B)</t>
  </si>
  <si>
    <r>
      <t xml:space="preserve">Laminin B2 </t>
    </r>
    <r>
      <rPr>
        <vertAlign val="superscript"/>
        <sz val="11"/>
        <color theme="1"/>
        <rFont val="Calibri"/>
        <family val="2"/>
        <scheme val="minor"/>
      </rPr>
      <t xml:space="preserve">101-115 and B2 664-678 </t>
    </r>
    <r>
      <rPr>
        <sz val="11"/>
        <color theme="1"/>
        <rFont val="Calibri"/>
        <family val="2"/>
        <scheme val="minor"/>
      </rPr>
      <t>(Fig 1C)</t>
    </r>
  </si>
  <si>
    <r>
      <t>Collagen VαI</t>
    </r>
    <r>
      <rPr>
        <vertAlign val="superscript"/>
        <sz val="11"/>
        <color theme="1"/>
        <rFont val="Calibri"/>
        <family val="2"/>
        <scheme val="minor"/>
      </rPr>
      <t xml:space="preserve">196-111 , 11614-1630 and 11730-1750 </t>
    </r>
    <r>
      <rPr>
        <sz val="11"/>
        <color theme="1"/>
        <rFont val="Calibri"/>
        <family val="2"/>
        <scheme val="minor"/>
      </rPr>
      <t>(Fig 1D)</t>
    </r>
  </si>
  <si>
    <t>Anti-Fibronectin 1 (Fig 2A)</t>
  </si>
  <si>
    <t>Anti-Laminin B2 (Fig 2B)</t>
  </si>
  <si>
    <t>Anti-Collagen Vα1 (Fig 2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u/>
      <sz val="10"/>
      <name val="Arial"/>
      <family val="2"/>
    </font>
    <font>
      <sz val="11"/>
      <color theme="5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Fill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0" borderId="3" xfId="0" applyBorder="1"/>
    <xf numFmtId="164" fontId="1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2" fillId="5" borderId="1" xfId="0" applyFont="1" applyFill="1" applyBorder="1"/>
    <xf numFmtId="0" fontId="0" fillId="0" borderId="0" xfId="0" applyBorder="1"/>
    <xf numFmtId="0" fontId="0" fillId="5" borderId="3" xfId="0" applyFill="1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2" xfId="0" applyBorder="1"/>
    <xf numFmtId="0" fontId="4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165" fontId="0" fillId="0" borderId="0" xfId="0" applyNumberFormat="1" applyAlignment="1">
      <alignment horizontal="left" vertical="center"/>
    </xf>
    <xf numFmtId="165" fontId="4" fillId="0" borderId="1" xfId="0" applyNumberFormat="1" applyFont="1" applyBorder="1" applyAlignment="1">
      <alignment horizontal="center"/>
    </xf>
    <xf numFmtId="164" fontId="5" fillId="0" borderId="0" xfId="0" applyNumberFormat="1" applyFont="1" applyFill="1" applyBorder="1" applyAlignment="1">
      <alignment horizontal="center" vertical="center"/>
    </xf>
    <xf numFmtId="164" fontId="5" fillId="0" borderId="13" xfId="0" applyNumberFormat="1" applyFont="1" applyFill="1" applyBorder="1" applyAlignment="1">
      <alignment horizontal="center" vertical="center"/>
    </xf>
    <xf numFmtId="164" fontId="5" fillId="0" borderId="12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4" fillId="0" borderId="13" xfId="0" applyNumberFormat="1" applyFont="1" applyFill="1" applyBorder="1" applyAlignment="1">
      <alignment horizontal="center" vertical="center"/>
    </xf>
    <xf numFmtId="164" fontId="4" fillId="0" borderId="12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164" fontId="4" fillId="0" borderId="10" xfId="0" applyNumberFormat="1" applyFont="1" applyFill="1" applyBorder="1" applyAlignment="1">
      <alignment horizontal="center" vertical="center"/>
    </xf>
    <xf numFmtId="164" fontId="4" fillId="0" borderId="11" xfId="0" applyNumberFormat="1" applyFont="1" applyFill="1" applyBorder="1" applyAlignment="1">
      <alignment horizontal="center" vertical="center"/>
    </xf>
    <xf numFmtId="164" fontId="4" fillId="0" borderId="9" xfId="0" applyNumberFormat="1" applyFont="1" applyFill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/>
    </xf>
    <xf numFmtId="164" fontId="0" fillId="0" borderId="0" xfId="0" applyNumberFormat="1" applyFill="1" applyBorder="1"/>
    <xf numFmtId="164" fontId="4" fillId="0" borderId="3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164" fontId="0" fillId="0" borderId="6" xfId="0" applyNumberFormat="1" applyBorder="1" applyAlignment="1">
      <alignment horizontal="center" vertical="center" wrapText="1"/>
    </xf>
    <xf numFmtId="164" fontId="0" fillId="0" borderId="7" xfId="0" applyNumberFormat="1" applyBorder="1" applyAlignment="1">
      <alignment horizontal="center" vertical="center" wrapText="1"/>
    </xf>
    <xf numFmtId="164" fontId="0" fillId="0" borderId="8" xfId="0" applyNumberFormat="1" applyBorder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164" fontId="0" fillId="0" borderId="10" xfId="0" applyNumberFormat="1" applyBorder="1" applyAlignment="1">
      <alignment horizontal="center" vertical="center" wrapText="1"/>
    </xf>
    <xf numFmtId="164" fontId="0" fillId="0" borderId="11" xfId="0" applyNumberFormat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 wrapText="1"/>
    </xf>
    <xf numFmtId="164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R496"/>
  <sheetViews>
    <sheetView zoomScale="64" zoomScaleNormal="64" workbookViewId="0">
      <selection activeCell="P44" sqref="P44"/>
    </sheetView>
  </sheetViews>
  <sheetFormatPr defaultColWidth="8.7109375" defaultRowHeight="15" x14ac:dyDescent="0.25"/>
  <cols>
    <col min="1" max="3" width="8.7109375" style="3"/>
    <col min="4" max="6" width="8.7109375" style="5"/>
    <col min="7" max="9" width="8.7109375" style="4"/>
    <col min="10" max="11" width="8.7109375" style="2"/>
    <col min="12" max="12" width="8.7109375" style="6"/>
    <col min="13" max="14" width="8.7109375" style="2" customWidth="1"/>
    <col min="15" max="15" width="8.7109375" style="2"/>
    <col min="16" max="16" width="8.7109375" style="12"/>
    <col min="17" max="19" width="8.7109375" style="2"/>
    <col min="20" max="20" width="8.7109375" style="6"/>
    <col min="21" max="21" width="8.7109375" style="2"/>
    <col min="22" max="22" width="13.140625" style="2" customWidth="1"/>
    <col min="23" max="23" width="11" style="2" customWidth="1"/>
    <col min="24" max="24" width="10.5703125" style="14" customWidth="1"/>
    <col min="25" max="25" width="11.28515625" style="7" customWidth="1"/>
    <col min="26" max="26" width="11.28515625" style="13" customWidth="1"/>
    <col min="27" max="96" width="8.7109375" style="13"/>
    <col min="97" max="16384" width="8.7109375" style="2"/>
  </cols>
  <sheetData>
    <row r="1" spans="1:96" s="15" customFormat="1" x14ac:dyDescent="0.25">
      <c r="A1" s="15" t="s">
        <v>7</v>
      </c>
      <c r="P1" s="16"/>
    </row>
    <row r="2" spans="1:96" s="17" customFormat="1" ht="21" customHeight="1" x14ac:dyDescent="0.25">
      <c r="A2" s="54" t="s">
        <v>48</v>
      </c>
      <c r="B2" s="54"/>
      <c r="C2" s="54"/>
      <c r="D2" s="54"/>
      <c r="E2" s="54"/>
      <c r="F2" s="54"/>
      <c r="G2" s="54"/>
      <c r="H2" s="54"/>
      <c r="I2" s="54"/>
      <c r="J2" s="60" t="s">
        <v>49</v>
      </c>
      <c r="K2" s="58"/>
      <c r="L2" s="58"/>
      <c r="M2" s="58"/>
      <c r="N2" s="58"/>
      <c r="O2" s="58"/>
      <c r="P2" s="58"/>
      <c r="Q2" s="59"/>
      <c r="R2" s="42" t="s">
        <v>50</v>
      </c>
      <c r="S2" s="43"/>
      <c r="T2" s="43"/>
      <c r="U2" s="44"/>
      <c r="V2" s="48" t="s">
        <v>51</v>
      </c>
      <c r="W2" s="49"/>
      <c r="X2" s="49"/>
      <c r="Y2" s="50"/>
      <c r="Z2" s="37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</row>
    <row r="3" spans="1:96" ht="38.1" customHeight="1" x14ac:dyDescent="0.25">
      <c r="A3" s="54" t="s">
        <v>14</v>
      </c>
      <c r="B3" s="54"/>
      <c r="C3" s="54"/>
      <c r="D3" s="54" t="s">
        <v>2</v>
      </c>
      <c r="E3" s="54"/>
      <c r="F3" s="54"/>
      <c r="G3" s="54" t="s">
        <v>3</v>
      </c>
      <c r="H3" s="54"/>
      <c r="I3" s="54"/>
      <c r="J3" s="55" t="s">
        <v>5</v>
      </c>
      <c r="K3" s="56"/>
      <c r="L3" s="56"/>
      <c r="M3" s="56"/>
      <c r="N3" s="57" t="s">
        <v>6</v>
      </c>
      <c r="O3" s="58"/>
      <c r="P3" s="58"/>
      <c r="Q3" s="59"/>
      <c r="R3" s="45"/>
      <c r="S3" s="46"/>
      <c r="T3" s="46"/>
      <c r="U3" s="47"/>
      <c r="V3" s="51"/>
      <c r="W3" s="52"/>
      <c r="X3" s="52"/>
      <c r="Y3" s="53"/>
      <c r="Z3" s="37"/>
    </row>
    <row r="4" spans="1:96" x14ac:dyDescent="0.25">
      <c r="A4" s="10" t="s">
        <v>12</v>
      </c>
      <c r="B4" s="11" t="s">
        <v>13</v>
      </c>
      <c r="C4" s="10" t="s">
        <v>4</v>
      </c>
      <c r="D4" s="11" t="s">
        <v>12</v>
      </c>
      <c r="E4" s="11" t="s">
        <v>13</v>
      </c>
      <c r="F4" s="10" t="s">
        <v>4</v>
      </c>
      <c r="G4" s="11" t="s">
        <v>12</v>
      </c>
      <c r="H4" s="11" t="s">
        <v>13</v>
      </c>
      <c r="I4" s="10" t="s">
        <v>4</v>
      </c>
      <c r="J4" s="8" t="s">
        <v>12</v>
      </c>
      <c r="K4" s="8" t="s">
        <v>13</v>
      </c>
      <c r="L4" s="11" t="s">
        <v>1</v>
      </c>
      <c r="M4" s="8" t="s">
        <v>4</v>
      </c>
      <c r="N4" s="8" t="s">
        <v>12</v>
      </c>
      <c r="O4" s="8" t="s">
        <v>13</v>
      </c>
      <c r="P4" s="11" t="s">
        <v>1</v>
      </c>
      <c r="Q4" s="8" t="s">
        <v>4</v>
      </c>
      <c r="R4" s="8" t="s">
        <v>12</v>
      </c>
      <c r="S4" s="8" t="s">
        <v>13</v>
      </c>
      <c r="T4" s="10" t="s">
        <v>1</v>
      </c>
      <c r="U4" s="9" t="s">
        <v>4</v>
      </c>
      <c r="V4" s="8" t="s">
        <v>12</v>
      </c>
      <c r="W4" s="8" t="s">
        <v>13</v>
      </c>
      <c r="X4" s="40" t="s">
        <v>1</v>
      </c>
      <c r="Y4" s="8" t="s">
        <v>0</v>
      </c>
      <c r="Z4" s="38"/>
    </row>
    <row r="5" spans="1:96" x14ac:dyDescent="0.25">
      <c r="A5" s="11">
        <v>1</v>
      </c>
      <c r="B5" s="11">
        <v>0</v>
      </c>
      <c r="C5" s="11">
        <v>1</v>
      </c>
      <c r="D5" s="11">
        <v>289</v>
      </c>
      <c r="E5" s="11">
        <v>347</v>
      </c>
      <c r="F5" s="11">
        <v>263.5</v>
      </c>
      <c r="G5" s="11">
        <v>1.5</v>
      </c>
      <c r="H5" s="11">
        <v>4</v>
      </c>
      <c r="I5" s="11">
        <v>13</v>
      </c>
      <c r="J5" s="8">
        <v>3.5</v>
      </c>
      <c r="K5" s="8">
        <v>5.5</v>
      </c>
      <c r="L5" s="11">
        <v>6.75</v>
      </c>
      <c r="M5" s="8">
        <v>3</v>
      </c>
      <c r="N5" s="8">
        <v>5</v>
      </c>
      <c r="O5" s="8">
        <v>1.5</v>
      </c>
      <c r="P5" s="11">
        <v>15</v>
      </c>
      <c r="Q5" s="8">
        <v>3.5</v>
      </c>
      <c r="R5" s="8">
        <v>1</v>
      </c>
      <c r="S5" s="8">
        <v>3</v>
      </c>
      <c r="T5" s="11">
        <v>14.25</v>
      </c>
      <c r="U5" s="8">
        <v>2</v>
      </c>
      <c r="V5" s="8">
        <v>4</v>
      </c>
      <c r="W5" s="8">
        <v>8</v>
      </c>
      <c r="X5" s="41">
        <v>4.75</v>
      </c>
      <c r="Y5" s="8">
        <v>5.5</v>
      </c>
      <c r="Z5" s="38"/>
    </row>
    <row r="6" spans="1:96" x14ac:dyDescent="0.25">
      <c r="A6" s="11">
        <v>3.5</v>
      </c>
      <c r="B6" s="11">
        <v>0</v>
      </c>
      <c r="C6" s="11">
        <v>3</v>
      </c>
      <c r="D6" s="11">
        <v>277.5</v>
      </c>
      <c r="E6" s="11">
        <v>317.5</v>
      </c>
      <c r="F6" s="11">
        <v>155.5</v>
      </c>
      <c r="G6" s="11">
        <v>7</v>
      </c>
      <c r="H6" s="11">
        <v>48</v>
      </c>
      <c r="I6" s="11">
        <v>2</v>
      </c>
      <c r="J6" s="8">
        <v>161.5</v>
      </c>
      <c r="K6" s="8">
        <v>0.5</v>
      </c>
      <c r="L6" s="11">
        <v>4.5</v>
      </c>
      <c r="M6" s="8">
        <v>3.5</v>
      </c>
      <c r="N6" s="8">
        <v>43</v>
      </c>
      <c r="O6" s="8">
        <v>5</v>
      </c>
      <c r="P6" s="11">
        <v>7.5</v>
      </c>
      <c r="Q6" s="8">
        <v>2</v>
      </c>
      <c r="R6" s="8">
        <v>109.5</v>
      </c>
      <c r="S6" s="8">
        <v>3.5</v>
      </c>
      <c r="T6" s="11">
        <v>9</v>
      </c>
      <c r="U6" s="8">
        <v>1.5</v>
      </c>
      <c r="V6" s="8">
        <v>148.5</v>
      </c>
      <c r="W6" s="8">
        <v>6</v>
      </c>
      <c r="X6" s="41">
        <v>3</v>
      </c>
      <c r="Y6" s="8">
        <v>2.5</v>
      </c>
      <c r="Z6" s="38"/>
    </row>
    <row r="7" spans="1:96" x14ac:dyDescent="0.25">
      <c r="A7" s="11">
        <v>0</v>
      </c>
      <c r="B7" s="11">
        <v>3.5</v>
      </c>
      <c r="C7" s="11">
        <v>0</v>
      </c>
      <c r="D7" s="11">
        <v>370</v>
      </c>
      <c r="E7" s="11">
        <v>616.5</v>
      </c>
      <c r="F7" s="11">
        <v>300</v>
      </c>
      <c r="G7" s="11">
        <v>1</v>
      </c>
      <c r="H7" s="11">
        <v>15</v>
      </c>
      <c r="I7" s="11">
        <v>0</v>
      </c>
      <c r="J7" s="8">
        <v>4</v>
      </c>
      <c r="K7" s="8">
        <v>8</v>
      </c>
      <c r="L7" s="11">
        <v>4.25</v>
      </c>
      <c r="M7" s="8">
        <v>0.5</v>
      </c>
      <c r="N7" s="8">
        <v>2</v>
      </c>
      <c r="O7" s="8">
        <v>5</v>
      </c>
      <c r="P7" s="11">
        <v>7.5</v>
      </c>
      <c r="Q7" s="8">
        <v>0.5</v>
      </c>
      <c r="R7" s="8">
        <v>0</v>
      </c>
      <c r="S7" s="8">
        <v>4.5</v>
      </c>
      <c r="T7" s="11">
        <v>6.25</v>
      </c>
      <c r="U7" s="8">
        <v>3.5</v>
      </c>
      <c r="V7" s="8">
        <v>1.5</v>
      </c>
      <c r="W7" s="8">
        <v>1</v>
      </c>
      <c r="X7" s="41">
        <v>10</v>
      </c>
      <c r="Y7" s="8">
        <v>6</v>
      </c>
      <c r="Z7" s="38"/>
    </row>
    <row r="8" spans="1:96" x14ac:dyDescent="0.25">
      <c r="A8" s="11">
        <v>1</v>
      </c>
      <c r="B8" s="11">
        <v>2</v>
      </c>
      <c r="C8" s="11">
        <v>0</v>
      </c>
      <c r="D8" s="11">
        <v>376</v>
      </c>
      <c r="E8" s="11">
        <v>622.5</v>
      </c>
      <c r="F8" s="11">
        <v>373</v>
      </c>
      <c r="G8" s="11">
        <v>2</v>
      </c>
      <c r="H8" s="11">
        <v>10</v>
      </c>
      <c r="I8" s="11">
        <v>3</v>
      </c>
      <c r="J8" s="8">
        <v>23.5</v>
      </c>
      <c r="K8" s="8">
        <v>1</v>
      </c>
      <c r="L8" s="11">
        <v>4.75</v>
      </c>
      <c r="M8" s="8">
        <v>0</v>
      </c>
      <c r="N8" s="8">
        <v>1.5</v>
      </c>
      <c r="O8" s="8">
        <v>3.5</v>
      </c>
      <c r="P8" s="11">
        <v>3.5</v>
      </c>
      <c r="Q8" s="8">
        <v>0</v>
      </c>
      <c r="R8" s="8">
        <v>5</v>
      </c>
      <c r="S8" s="8">
        <v>1.5</v>
      </c>
      <c r="T8" s="11">
        <v>4.25</v>
      </c>
      <c r="U8" s="8">
        <v>0</v>
      </c>
      <c r="V8" s="8">
        <v>6</v>
      </c>
      <c r="W8" s="8">
        <v>0.5</v>
      </c>
      <c r="X8" s="41">
        <v>6.75</v>
      </c>
      <c r="Y8" s="8">
        <v>4.5</v>
      </c>
      <c r="Z8" s="38"/>
    </row>
    <row r="9" spans="1:96" x14ac:dyDescent="0.25">
      <c r="A9" s="11">
        <v>0</v>
      </c>
      <c r="B9" s="11">
        <v>0</v>
      </c>
      <c r="C9" s="11">
        <v>3.5</v>
      </c>
      <c r="D9" s="11">
        <v>209.5</v>
      </c>
      <c r="E9" s="11">
        <v>643</v>
      </c>
      <c r="F9" s="11">
        <v>410.5</v>
      </c>
      <c r="G9" s="11">
        <v>1</v>
      </c>
      <c r="H9" s="11">
        <v>7.5</v>
      </c>
      <c r="I9" s="11">
        <v>44</v>
      </c>
      <c r="J9" s="8">
        <v>0</v>
      </c>
      <c r="K9" s="8">
        <v>2.5</v>
      </c>
      <c r="L9" s="11">
        <v>4.75</v>
      </c>
      <c r="M9" s="8">
        <v>4.5</v>
      </c>
      <c r="N9" s="8">
        <v>0</v>
      </c>
      <c r="O9" s="8">
        <v>8.5</v>
      </c>
      <c r="P9" s="11">
        <v>4.5</v>
      </c>
      <c r="Q9" s="8">
        <v>1</v>
      </c>
      <c r="R9" s="8">
        <v>0</v>
      </c>
      <c r="S9" s="8">
        <v>15.5</v>
      </c>
      <c r="T9" s="11">
        <v>3.25</v>
      </c>
      <c r="U9" s="8">
        <v>5</v>
      </c>
      <c r="V9" s="8">
        <v>164.5</v>
      </c>
      <c r="W9" s="8">
        <v>27</v>
      </c>
      <c r="X9" s="41">
        <v>3.5</v>
      </c>
      <c r="Y9" s="8">
        <v>3.5</v>
      </c>
      <c r="Z9" s="38"/>
    </row>
    <row r="10" spans="1:96" x14ac:dyDescent="0.25">
      <c r="A10" s="11">
        <v>0</v>
      </c>
      <c r="B10" s="11">
        <v>0</v>
      </c>
      <c r="C10" s="11">
        <v>3</v>
      </c>
      <c r="D10" s="11">
        <v>366</v>
      </c>
      <c r="E10" s="11">
        <v>271</v>
      </c>
      <c r="F10" s="11">
        <v>435</v>
      </c>
      <c r="G10" s="11">
        <v>3</v>
      </c>
      <c r="H10" s="11">
        <v>0</v>
      </c>
      <c r="I10" s="11">
        <v>18</v>
      </c>
      <c r="J10" s="8">
        <v>8</v>
      </c>
      <c r="K10" s="8">
        <v>0</v>
      </c>
      <c r="L10" s="11">
        <v>7.75</v>
      </c>
      <c r="M10" s="8">
        <v>10.5</v>
      </c>
      <c r="N10" s="8">
        <v>0.5</v>
      </c>
      <c r="O10" s="8">
        <v>0</v>
      </c>
      <c r="P10" s="11">
        <v>8</v>
      </c>
      <c r="Q10" s="8">
        <v>6</v>
      </c>
      <c r="R10" s="8">
        <v>0</v>
      </c>
      <c r="S10" s="8">
        <v>0.5</v>
      </c>
      <c r="T10" s="11">
        <v>2.75</v>
      </c>
      <c r="U10" s="8">
        <v>3.5</v>
      </c>
      <c r="V10" s="8">
        <v>1.5</v>
      </c>
      <c r="W10" s="8">
        <v>1</v>
      </c>
      <c r="X10" s="41">
        <v>9.25</v>
      </c>
      <c r="Y10" s="8">
        <v>3</v>
      </c>
      <c r="Z10" s="38"/>
    </row>
    <row r="11" spans="1:96" x14ac:dyDescent="0.25">
      <c r="A11" s="11">
        <v>0</v>
      </c>
      <c r="B11" s="11">
        <v>3.5</v>
      </c>
      <c r="C11" s="11">
        <v>4</v>
      </c>
      <c r="D11" s="11">
        <v>481.5</v>
      </c>
      <c r="E11" s="11">
        <v>552</v>
      </c>
      <c r="F11" s="11">
        <v>570.5</v>
      </c>
      <c r="G11" s="11">
        <v>1</v>
      </c>
      <c r="H11" s="11">
        <v>6</v>
      </c>
      <c r="I11" s="11">
        <v>51</v>
      </c>
      <c r="J11" s="8">
        <v>19.5</v>
      </c>
      <c r="K11" s="8">
        <v>1.5</v>
      </c>
      <c r="L11" s="11">
        <v>4.25</v>
      </c>
      <c r="M11" s="8">
        <v>10</v>
      </c>
      <c r="N11" s="8">
        <v>3.5</v>
      </c>
      <c r="O11" s="8">
        <v>2</v>
      </c>
      <c r="P11" s="11">
        <v>7</v>
      </c>
      <c r="Q11" s="8">
        <v>1</v>
      </c>
      <c r="R11" s="8">
        <v>0.5</v>
      </c>
      <c r="S11" s="8">
        <v>5</v>
      </c>
      <c r="T11" s="11">
        <v>4.25</v>
      </c>
      <c r="U11" s="8">
        <v>2.5</v>
      </c>
      <c r="V11" s="8">
        <v>15.5</v>
      </c>
      <c r="W11" s="8">
        <v>1</v>
      </c>
      <c r="X11" s="41">
        <v>5.5</v>
      </c>
      <c r="Y11" s="8">
        <v>13</v>
      </c>
      <c r="Z11" s="38"/>
    </row>
    <row r="12" spans="1:96" x14ac:dyDescent="0.25">
      <c r="A12" s="11">
        <v>2.5</v>
      </c>
      <c r="B12" s="11">
        <v>1</v>
      </c>
      <c r="C12" s="11">
        <v>0</v>
      </c>
      <c r="D12" s="11">
        <v>540.5</v>
      </c>
      <c r="E12" s="11">
        <v>419.5</v>
      </c>
      <c r="F12" s="11">
        <v>362</v>
      </c>
      <c r="G12" s="11">
        <v>31</v>
      </c>
      <c r="H12" s="11">
        <v>12</v>
      </c>
      <c r="I12" s="11">
        <v>27</v>
      </c>
      <c r="J12" s="8">
        <v>130.5</v>
      </c>
      <c r="K12" s="8">
        <v>3.5</v>
      </c>
      <c r="L12" s="11">
        <v>7.75</v>
      </c>
      <c r="M12" s="8">
        <v>2</v>
      </c>
      <c r="N12" s="8">
        <v>5</v>
      </c>
      <c r="O12" s="8">
        <v>3</v>
      </c>
      <c r="P12" s="11">
        <v>9</v>
      </c>
      <c r="Q12" s="8">
        <v>0</v>
      </c>
      <c r="R12" s="8">
        <v>28.5</v>
      </c>
      <c r="S12" s="8">
        <v>1</v>
      </c>
      <c r="T12" s="11">
        <v>11</v>
      </c>
      <c r="U12" s="8">
        <v>1</v>
      </c>
      <c r="V12" s="8">
        <v>44</v>
      </c>
      <c r="W12" s="8">
        <v>3</v>
      </c>
      <c r="X12" s="41">
        <v>9.5</v>
      </c>
      <c r="Y12" s="8">
        <v>1</v>
      </c>
      <c r="Z12" s="38"/>
    </row>
    <row r="13" spans="1:96" x14ac:dyDescent="0.25">
      <c r="A13" s="11">
        <v>0</v>
      </c>
      <c r="B13" s="11">
        <v>1</v>
      </c>
      <c r="C13" s="11">
        <v>2</v>
      </c>
      <c r="D13" s="11">
        <v>412.5</v>
      </c>
      <c r="E13" s="11">
        <v>442</v>
      </c>
      <c r="F13" s="11">
        <v>351.5</v>
      </c>
      <c r="G13" s="11">
        <v>21</v>
      </c>
      <c r="H13" s="11">
        <v>75</v>
      </c>
      <c r="I13" s="11">
        <v>26</v>
      </c>
      <c r="J13" s="8">
        <v>3</v>
      </c>
      <c r="K13" s="8">
        <v>0.5</v>
      </c>
      <c r="L13" s="11">
        <v>9</v>
      </c>
      <c r="M13" s="8">
        <v>9</v>
      </c>
      <c r="N13" s="8">
        <v>7.5</v>
      </c>
      <c r="O13" s="8">
        <v>0.5</v>
      </c>
      <c r="P13" s="11">
        <v>0.5</v>
      </c>
      <c r="Q13" s="8">
        <v>3.5</v>
      </c>
      <c r="R13" s="8">
        <v>4.5</v>
      </c>
      <c r="S13" s="8">
        <v>0</v>
      </c>
      <c r="T13" s="11">
        <v>7</v>
      </c>
      <c r="U13" s="8">
        <v>9.5</v>
      </c>
      <c r="V13" s="8">
        <v>31.5</v>
      </c>
      <c r="W13" s="8">
        <v>0</v>
      </c>
      <c r="X13" s="41">
        <v>2.5</v>
      </c>
      <c r="Y13" s="8">
        <v>2.5</v>
      </c>
      <c r="Z13" s="38"/>
    </row>
    <row r="14" spans="1:96" x14ac:dyDescent="0.25">
      <c r="A14" s="11">
        <v>1.5</v>
      </c>
      <c r="B14" s="11">
        <v>1.5</v>
      </c>
      <c r="C14" s="11">
        <v>2</v>
      </c>
      <c r="D14" s="11">
        <v>588</v>
      </c>
      <c r="E14" s="11">
        <v>416.5</v>
      </c>
      <c r="F14" s="11">
        <v>367.5</v>
      </c>
      <c r="G14" s="11">
        <v>16</v>
      </c>
      <c r="H14" s="11">
        <v>16</v>
      </c>
      <c r="I14" s="11">
        <v>4</v>
      </c>
      <c r="J14" s="8">
        <v>11</v>
      </c>
      <c r="K14" s="8">
        <v>2</v>
      </c>
      <c r="L14" s="11"/>
      <c r="M14" s="8">
        <v>1</v>
      </c>
      <c r="N14" s="8">
        <v>18.5</v>
      </c>
      <c r="O14" s="8">
        <v>0</v>
      </c>
      <c r="P14" s="11"/>
      <c r="Q14" s="8">
        <v>0</v>
      </c>
      <c r="R14" s="8">
        <v>98</v>
      </c>
      <c r="S14" s="8">
        <v>1</v>
      </c>
      <c r="T14" s="11"/>
      <c r="U14" s="8">
        <v>0</v>
      </c>
      <c r="V14" s="8">
        <v>114</v>
      </c>
      <c r="W14" s="8">
        <v>1.5</v>
      </c>
      <c r="X14" s="41"/>
      <c r="Y14" s="8">
        <v>5</v>
      </c>
      <c r="Z14" s="38"/>
    </row>
    <row r="15" spans="1:96" x14ac:dyDescent="0.25">
      <c r="A15" s="11">
        <v>1.5</v>
      </c>
      <c r="B15" s="11">
        <v>0</v>
      </c>
      <c r="C15" s="11">
        <v>0</v>
      </c>
      <c r="D15" s="11">
        <v>413.5</v>
      </c>
      <c r="E15" s="11">
        <v>439</v>
      </c>
      <c r="F15" s="11">
        <v>521.5</v>
      </c>
      <c r="G15" s="11">
        <v>104</v>
      </c>
      <c r="H15" s="11">
        <v>22</v>
      </c>
      <c r="I15" s="11">
        <v>6</v>
      </c>
      <c r="J15" s="8">
        <v>7.5</v>
      </c>
      <c r="K15" s="8">
        <v>0</v>
      </c>
      <c r="L15" s="11"/>
      <c r="M15" s="8">
        <v>0</v>
      </c>
      <c r="N15" s="8">
        <v>53.5</v>
      </c>
      <c r="O15" s="8">
        <v>1</v>
      </c>
      <c r="P15" s="11"/>
      <c r="Q15" s="8">
        <v>0</v>
      </c>
      <c r="R15" s="8">
        <v>210</v>
      </c>
      <c r="S15" s="8">
        <v>0</v>
      </c>
      <c r="T15" s="11"/>
      <c r="U15" s="8">
        <v>0</v>
      </c>
      <c r="V15" s="8">
        <v>177.5</v>
      </c>
      <c r="W15" s="8">
        <v>0</v>
      </c>
      <c r="X15" s="41"/>
      <c r="Y15" s="8">
        <v>0</v>
      </c>
      <c r="Z15" s="38"/>
    </row>
    <row r="16" spans="1:96" x14ac:dyDescent="0.25">
      <c r="A16" s="11">
        <v>1</v>
      </c>
      <c r="B16" s="11">
        <v>0</v>
      </c>
      <c r="C16" s="11">
        <v>0.5</v>
      </c>
      <c r="D16" s="11">
        <v>407</v>
      </c>
      <c r="E16" s="11">
        <v>304</v>
      </c>
      <c r="F16" s="11">
        <v>381.5</v>
      </c>
      <c r="G16" s="11">
        <v>23</v>
      </c>
      <c r="H16" s="11">
        <v>4</v>
      </c>
      <c r="I16" s="11">
        <v>8</v>
      </c>
      <c r="J16" s="8">
        <v>1.5</v>
      </c>
      <c r="K16" s="8">
        <v>0</v>
      </c>
      <c r="L16" s="11"/>
      <c r="M16" s="8">
        <v>1</v>
      </c>
      <c r="N16" s="8">
        <v>123</v>
      </c>
      <c r="O16" s="8">
        <v>0.5</v>
      </c>
      <c r="P16" s="11"/>
      <c r="Q16" s="8">
        <v>1</v>
      </c>
      <c r="R16" s="8">
        <v>4.5</v>
      </c>
      <c r="S16" s="8">
        <v>1</v>
      </c>
      <c r="T16" s="11"/>
      <c r="U16" s="8">
        <v>1.5</v>
      </c>
      <c r="V16" s="8">
        <v>27.5</v>
      </c>
      <c r="W16" s="8">
        <v>0</v>
      </c>
      <c r="X16" s="41"/>
      <c r="Y16" s="8">
        <v>0</v>
      </c>
      <c r="Z16" s="38"/>
    </row>
    <row r="17" spans="1:26" x14ac:dyDescent="0.25">
      <c r="A17" s="11">
        <v>3.5</v>
      </c>
      <c r="B17" s="11">
        <v>0.5</v>
      </c>
      <c r="C17" s="11">
        <v>3</v>
      </c>
      <c r="D17" s="11">
        <v>649.5</v>
      </c>
      <c r="E17" s="11">
        <v>370.5</v>
      </c>
      <c r="F17" s="11">
        <v>443.5</v>
      </c>
      <c r="G17" s="11">
        <v>26</v>
      </c>
      <c r="H17" s="11">
        <v>7</v>
      </c>
      <c r="I17" s="11">
        <v>8</v>
      </c>
      <c r="J17" s="8">
        <v>119</v>
      </c>
      <c r="K17" s="8">
        <v>2</v>
      </c>
      <c r="L17" s="11"/>
      <c r="M17" s="8">
        <v>3.5</v>
      </c>
      <c r="N17" s="8">
        <v>24</v>
      </c>
      <c r="O17" s="8">
        <v>0.5</v>
      </c>
      <c r="P17" s="11"/>
      <c r="Q17" s="8">
        <v>7</v>
      </c>
      <c r="R17" s="8">
        <v>247.5</v>
      </c>
      <c r="S17" s="8">
        <v>0</v>
      </c>
      <c r="T17" s="11"/>
      <c r="U17" s="8">
        <v>4</v>
      </c>
      <c r="V17" s="8">
        <v>101</v>
      </c>
      <c r="W17" s="8">
        <v>2.5</v>
      </c>
      <c r="X17" s="41"/>
      <c r="Y17" s="8">
        <v>4</v>
      </c>
      <c r="Z17" s="38"/>
    </row>
    <row r="18" spans="1:26" x14ac:dyDescent="0.25">
      <c r="A18" s="11">
        <v>0</v>
      </c>
      <c r="B18" s="11">
        <v>1.5</v>
      </c>
      <c r="C18" s="11"/>
      <c r="D18" s="11">
        <v>436</v>
      </c>
      <c r="E18" s="11">
        <v>447.5</v>
      </c>
      <c r="F18" s="11"/>
      <c r="G18" s="11">
        <v>13</v>
      </c>
      <c r="H18" s="11">
        <v>23</v>
      </c>
      <c r="I18" s="11"/>
      <c r="J18" s="8">
        <v>0</v>
      </c>
      <c r="K18" s="8">
        <v>3.5</v>
      </c>
      <c r="L18" s="11"/>
      <c r="M18" s="8"/>
      <c r="N18" s="8">
        <v>2</v>
      </c>
      <c r="O18" s="8">
        <v>3.5</v>
      </c>
      <c r="P18" s="11"/>
      <c r="Q18" s="8"/>
      <c r="R18" s="8">
        <v>2</v>
      </c>
      <c r="S18" s="8">
        <v>8</v>
      </c>
      <c r="T18" s="11"/>
      <c r="U18" s="8"/>
      <c r="V18" s="8">
        <v>1</v>
      </c>
      <c r="W18" s="8">
        <v>3</v>
      </c>
      <c r="X18" s="41"/>
      <c r="Y18" s="8"/>
      <c r="Z18" s="38"/>
    </row>
    <row r="19" spans="1:26" x14ac:dyDescent="0.25">
      <c r="A19" s="11">
        <v>0</v>
      </c>
      <c r="B19" s="11">
        <v>0</v>
      </c>
      <c r="C19" s="11"/>
      <c r="D19" s="11">
        <v>357.5</v>
      </c>
      <c r="E19" s="11">
        <v>366.5</v>
      </c>
      <c r="F19" s="11"/>
      <c r="G19" s="11">
        <v>5</v>
      </c>
      <c r="H19" s="11">
        <v>76</v>
      </c>
      <c r="I19" s="11"/>
      <c r="J19" s="8">
        <v>4.5</v>
      </c>
      <c r="K19" s="8">
        <v>1.5</v>
      </c>
      <c r="L19" s="11"/>
      <c r="M19" s="8"/>
      <c r="N19" s="8">
        <v>1.5</v>
      </c>
      <c r="O19" s="8">
        <v>7</v>
      </c>
      <c r="P19" s="11"/>
      <c r="Q19" s="8"/>
      <c r="R19" s="8">
        <v>3</v>
      </c>
      <c r="S19" s="8">
        <v>6</v>
      </c>
      <c r="T19" s="11"/>
      <c r="U19" s="8"/>
      <c r="V19" s="8">
        <v>5.5</v>
      </c>
      <c r="W19" s="8">
        <v>0</v>
      </c>
      <c r="X19" s="41"/>
      <c r="Y19" s="8"/>
      <c r="Z19" s="38"/>
    </row>
    <row r="20" spans="1:26" x14ac:dyDescent="0.25">
      <c r="A20" s="11">
        <v>0</v>
      </c>
      <c r="B20" s="11">
        <v>0.5</v>
      </c>
      <c r="C20" s="11"/>
      <c r="D20" s="11">
        <v>304.5</v>
      </c>
      <c r="E20" s="11">
        <v>331</v>
      </c>
      <c r="F20" s="11"/>
      <c r="G20" s="11">
        <v>3</v>
      </c>
      <c r="H20" s="11">
        <v>66</v>
      </c>
      <c r="I20" s="11"/>
      <c r="J20" s="8">
        <v>1</v>
      </c>
      <c r="K20" s="8">
        <v>0</v>
      </c>
      <c r="L20" s="11"/>
      <c r="M20" s="8"/>
      <c r="N20" s="8">
        <v>0</v>
      </c>
      <c r="O20" s="8">
        <v>0.5</v>
      </c>
      <c r="P20" s="11"/>
      <c r="Q20" s="8"/>
      <c r="R20" s="8">
        <v>0</v>
      </c>
      <c r="S20" s="8">
        <v>0</v>
      </c>
      <c r="T20" s="11"/>
      <c r="U20" s="8"/>
      <c r="V20" s="8">
        <v>1</v>
      </c>
      <c r="W20" s="8">
        <v>1.5</v>
      </c>
      <c r="X20" s="41"/>
      <c r="Y20" s="8"/>
      <c r="Z20" s="38"/>
    </row>
    <row r="21" spans="1:26" x14ac:dyDescent="0.25">
      <c r="A21" s="11">
        <v>0</v>
      </c>
      <c r="B21" s="11">
        <v>0</v>
      </c>
      <c r="C21" s="11"/>
      <c r="D21" s="11">
        <v>370</v>
      </c>
      <c r="E21" s="11">
        <v>493.5</v>
      </c>
      <c r="F21" s="11"/>
      <c r="G21" s="11">
        <v>27</v>
      </c>
      <c r="H21" s="11">
        <v>7</v>
      </c>
      <c r="I21" s="11"/>
      <c r="J21" s="8">
        <v>6.5</v>
      </c>
      <c r="K21" s="8">
        <v>2</v>
      </c>
      <c r="L21" s="11"/>
      <c r="M21" s="8"/>
      <c r="N21" s="8">
        <v>25</v>
      </c>
      <c r="O21" s="8">
        <v>2</v>
      </c>
      <c r="P21" s="11"/>
      <c r="Q21" s="8"/>
      <c r="R21" s="8">
        <v>2.5</v>
      </c>
      <c r="S21" s="8">
        <v>0</v>
      </c>
      <c r="T21" s="11"/>
      <c r="U21" s="8"/>
      <c r="V21" s="8">
        <v>6</v>
      </c>
      <c r="W21" s="8">
        <v>3</v>
      </c>
      <c r="X21" s="41"/>
      <c r="Y21" s="8"/>
      <c r="Z21" s="38"/>
    </row>
    <row r="22" spans="1:26" x14ac:dyDescent="0.25">
      <c r="A22" s="11">
        <v>0.5</v>
      </c>
      <c r="B22" s="11">
        <v>3.5</v>
      </c>
      <c r="C22" s="11"/>
      <c r="D22" s="11">
        <v>431.5</v>
      </c>
      <c r="E22" s="11">
        <v>442</v>
      </c>
      <c r="F22" s="11"/>
      <c r="G22" s="11">
        <v>1</v>
      </c>
      <c r="H22" s="11">
        <v>7</v>
      </c>
      <c r="I22" s="11"/>
      <c r="J22" s="8">
        <v>1.5</v>
      </c>
      <c r="K22" s="8">
        <v>8.5</v>
      </c>
      <c r="L22" s="11"/>
      <c r="M22" s="8"/>
      <c r="N22" s="8">
        <v>2</v>
      </c>
      <c r="O22" s="8">
        <v>2.5</v>
      </c>
      <c r="P22" s="11"/>
      <c r="Q22" s="8"/>
      <c r="R22" s="8">
        <v>3.5</v>
      </c>
      <c r="S22" s="8">
        <v>9</v>
      </c>
      <c r="T22" s="11"/>
      <c r="U22" s="8"/>
      <c r="V22" s="8">
        <v>10</v>
      </c>
      <c r="W22" s="8">
        <v>7.5</v>
      </c>
      <c r="X22" s="41"/>
      <c r="Y22" s="8"/>
      <c r="Z22" s="38"/>
    </row>
    <row r="23" spans="1:26" x14ac:dyDescent="0.25">
      <c r="A23" s="11">
        <v>2</v>
      </c>
      <c r="B23" s="11">
        <v>2</v>
      </c>
      <c r="C23" s="11"/>
      <c r="D23" s="11">
        <v>409</v>
      </c>
      <c r="E23" s="11">
        <v>500.5</v>
      </c>
      <c r="F23" s="11"/>
      <c r="G23" s="11">
        <v>6</v>
      </c>
      <c r="H23" s="11">
        <v>4</v>
      </c>
      <c r="I23" s="11"/>
      <c r="J23" s="8">
        <v>10.5</v>
      </c>
      <c r="K23" s="8">
        <v>8</v>
      </c>
      <c r="L23" s="11"/>
      <c r="M23" s="8"/>
      <c r="N23" s="8">
        <v>4</v>
      </c>
      <c r="O23" s="8">
        <v>2.5</v>
      </c>
      <c r="P23" s="11"/>
      <c r="Q23" s="8"/>
      <c r="R23" s="8">
        <v>5</v>
      </c>
      <c r="S23" s="8">
        <v>5.5</v>
      </c>
      <c r="T23" s="11"/>
      <c r="U23" s="8"/>
      <c r="V23" s="8">
        <v>7.5</v>
      </c>
      <c r="W23" s="8">
        <v>7</v>
      </c>
      <c r="X23" s="41"/>
      <c r="Y23" s="8"/>
      <c r="Z23" s="38"/>
    </row>
    <row r="24" spans="1:26" x14ac:dyDescent="0.25">
      <c r="A24" s="11">
        <v>0</v>
      </c>
      <c r="B24" s="11">
        <v>0</v>
      </c>
      <c r="C24" s="11"/>
      <c r="D24" s="11">
        <v>396</v>
      </c>
      <c r="E24" s="11">
        <v>436</v>
      </c>
      <c r="F24" s="11"/>
      <c r="G24" s="11">
        <v>16</v>
      </c>
      <c r="H24" s="11">
        <v>11</v>
      </c>
      <c r="I24" s="11"/>
      <c r="J24" s="8">
        <v>3</v>
      </c>
      <c r="K24" s="8">
        <v>0</v>
      </c>
      <c r="L24" s="11"/>
      <c r="M24" s="8"/>
      <c r="N24" s="8">
        <v>12.5</v>
      </c>
      <c r="O24" s="8">
        <v>5.5</v>
      </c>
      <c r="P24" s="11"/>
      <c r="Q24" s="8"/>
      <c r="R24" s="8">
        <v>13.5</v>
      </c>
      <c r="S24" s="8">
        <v>0.5</v>
      </c>
      <c r="T24" s="11"/>
      <c r="U24" s="8"/>
      <c r="V24" s="8">
        <v>42.5</v>
      </c>
      <c r="W24" s="8">
        <v>0</v>
      </c>
      <c r="X24" s="41"/>
      <c r="Y24" s="8"/>
      <c r="Z24" s="38"/>
    </row>
    <row r="25" spans="1:26" x14ac:dyDescent="0.25">
      <c r="A25" s="11">
        <v>0</v>
      </c>
      <c r="B25" s="11"/>
      <c r="C25" s="11"/>
      <c r="D25" s="11">
        <v>364.5</v>
      </c>
      <c r="E25" s="11"/>
      <c r="F25" s="11"/>
      <c r="G25" s="11">
        <v>14</v>
      </c>
      <c r="H25" s="11"/>
      <c r="I25" s="11"/>
      <c r="J25" s="8">
        <v>23</v>
      </c>
      <c r="K25" s="8"/>
      <c r="L25" s="11"/>
      <c r="M25" s="8"/>
      <c r="N25" s="8">
        <v>10</v>
      </c>
      <c r="O25" s="8"/>
      <c r="P25" s="11"/>
      <c r="Q25" s="8"/>
      <c r="R25" s="8">
        <v>8</v>
      </c>
      <c r="S25" s="8"/>
      <c r="T25" s="11"/>
      <c r="U25" s="8"/>
      <c r="V25" s="8">
        <v>11.5</v>
      </c>
      <c r="W25" s="8"/>
      <c r="X25" s="41"/>
      <c r="Y25" s="8"/>
      <c r="Z25" s="38"/>
    </row>
    <row r="26" spans="1:26" x14ac:dyDescent="0.25">
      <c r="A26" s="11">
        <v>0</v>
      </c>
      <c r="B26" s="11"/>
      <c r="C26" s="11"/>
      <c r="D26" s="11">
        <v>425.5</v>
      </c>
      <c r="E26" s="11"/>
      <c r="F26" s="11"/>
      <c r="G26" s="11">
        <v>88</v>
      </c>
      <c r="H26" s="11"/>
      <c r="I26" s="11"/>
      <c r="J26" s="8">
        <v>30.5</v>
      </c>
      <c r="K26" s="8"/>
      <c r="L26" s="11"/>
      <c r="M26" s="8"/>
      <c r="N26" s="8">
        <v>1.5</v>
      </c>
      <c r="O26" s="8"/>
      <c r="P26" s="11"/>
      <c r="Q26" s="8"/>
      <c r="R26" s="8">
        <v>116.5</v>
      </c>
      <c r="S26" s="8"/>
      <c r="T26" s="11"/>
      <c r="U26" s="8"/>
      <c r="V26" s="8">
        <v>12.5</v>
      </c>
      <c r="W26" s="8"/>
      <c r="X26" s="41"/>
      <c r="Y26" s="8"/>
      <c r="Z26" s="38"/>
    </row>
    <row r="27" spans="1:26" x14ac:dyDescent="0.25">
      <c r="A27" s="11">
        <v>0</v>
      </c>
      <c r="B27" s="11"/>
      <c r="C27" s="11"/>
      <c r="D27" s="11">
        <v>410</v>
      </c>
      <c r="E27" s="11"/>
      <c r="F27" s="11"/>
      <c r="G27" s="11">
        <v>2</v>
      </c>
      <c r="H27" s="11"/>
      <c r="I27" s="11"/>
      <c r="J27" s="8">
        <v>2.5</v>
      </c>
      <c r="K27" s="8"/>
      <c r="L27" s="11"/>
      <c r="M27" s="8"/>
      <c r="N27" s="8">
        <v>1</v>
      </c>
      <c r="O27" s="8"/>
      <c r="P27" s="11"/>
      <c r="Q27" s="8"/>
      <c r="R27" s="8">
        <v>12</v>
      </c>
      <c r="S27" s="8"/>
      <c r="T27" s="11"/>
      <c r="U27" s="8"/>
      <c r="V27" s="8">
        <v>19</v>
      </c>
      <c r="W27" s="8"/>
      <c r="X27" s="41"/>
      <c r="Y27" s="8"/>
      <c r="Z27" s="38"/>
    </row>
    <row r="28" spans="1:26" x14ac:dyDescent="0.25">
      <c r="A28" s="11">
        <v>0</v>
      </c>
      <c r="B28" s="11"/>
      <c r="C28" s="11"/>
      <c r="D28" s="11">
        <v>530</v>
      </c>
      <c r="E28" s="11"/>
      <c r="F28" s="11"/>
      <c r="G28" s="11">
        <v>5</v>
      </c>
      <c r="H28" s="11"/>
      <c r="I28" s="11"/>
      <c r="J28" s="8">
        <v>2.5</v>
      </c>
      <c r="K28" s="8"/>
      <c r="L28" s="11"/>
      <c r="M28" s="8"/>
      <c r="N28" s="8">
        <v>4</v>
      </c>
      <c r="O28" s="8"/>
      <c r="P28" s="11"/>
      <c r="Q28" s="8"/>
      <c r="R28" s="8">
        <v>3.5</v>
      </c>
      <c r="S28" s="8"/>
      <c r="T28" s="11"/>
      <c r="U28" s="8"/>
      <c r="V28" s="8">
        <v>1.5</v>
      </c>
      <c r="W28" s="8"/>
      <c r="X28" s="41"/>
      <c r="Y28" s="8"/>
      <c r="Z28" s="38"/>
    </row>
    <row r="29" spans="1:26" s="15" customFormat="1" x14ac:dyDescent="0.25">
      <c r="A29" s="39">
        <f>AVERAGE(A5:A28)</f>
        <v>0.75</v>
      </c>
      <c r="B29" s="39">
        <f>AVERAGE(B5:B24)</f>
        <v>1.0249999999999999</v>
      </c>
      <c r="C29" s="39">
        <f>AVERAGE(C5:C28)</f>
        <v>1.6923076923076923</v>
      </c>
      <c r="D29" s="39">
        <f>AVERAGE(D5:D28)</f>
        <v>408.95833333333331</v>
      </c>
      <c r="E29" s="39">
        <f>AVERAGE(E5:E28)</f>
        <v>438.9</v>
      </c>
      <c r="F29" s="39">
        <f>AVERAGE(F5:F24)</f>
        <v>379.65384615384613</v>
      </c>
      <c r="G29" s="39">
        <f>AVERAGE(G5:G28)</f>
        <v>17.395833333333332</v>
      </c>
      <c r="H29" s="39">
        <f>AVERAGE(H5:H24)</f>
        <v>21.024999999999999</v>
      </c>
      <c r="I29" s="39">
        <f>AVERAGE(I5:I28)</f>
        <v>16.153846153846153</v>
      </c>
      <c r="J29" s="39">
        <f>AVERAGE(J5:J28)</f>
        <v>24.083333333333332</v>
      </c>
      <c r="K29" s="39">
        <f>AVERAGE(K5:K28)</f>
        <v>2.5249999999999999</v>
      </c>
      <c r="L29" s="39">
        <f>AVERAGE(L5:L24)</f>
        <v>5.9722222222222223</v>
      </c>
      <c r="M29" s="39">
        <f>AVERAGE(M5:M28)</f>
        <v>3.7307692307692308</v>
      </c>
      <c r="N29" s="39">
        <f>AVERAGE(N5:N28)</f>
        <v>14.604166666666666</v>
      </c>
      <c r="O29" s="39">
        <f>AVERAGE(O5:O28)</f>
        <v>2.7250000000000001</v>
      </c>
      <c r="P29" s="39">
        <f>AVERAGE(P5:P24)</f>
        <v>6.9444444444444446</v>
      </c>
      <c r="Q29" s="39">
        <f>AVERAGE(Q5:Q28)</f>
        <v>1.9615384615384615</v>
      </c>
      <c r="R29" s="39">
        <f>AVERAGE(R5:R28)</f>
        <v>36.604166666666664</v>
      </c>
      <c r="S29" s="39">
        <f>AVERAGE(S5:S28)</f>
        <v>3.2749999999999999</v>
      </c>
      <c r="T29" s="39">
        <f t="shared" ref="T29" si="0">AVERAGE(T5:T24)</f>
        <v>6.8888888888888893</v>
      </c>
      <c r="U29" s="39">
        <f>AVERAGE(U5:U28)</f>
        <v>2.6153846153846154</v>
      </c>
      <c r="V29" s="39">
        <f>AVERAGE(V5:V28)</f>
        <v>39.791666666666664</v>
      </c>
      <c r="W29" s="39">
        <f>AVERAGE(W5:W28)</f>
        <v>3.6749999999999998</v>
      </c>
      <c r="X29" s="39">
        <f t="shared" ref="X29" si="1">AVERAGE(X5:X24)</f>
        <v>6.083333333333333</v>
      </c>
      <c r="Y29" s="39">
        <f>AVERAGE(Y5:Y28)</f>
        <v>3.8846153846153846</v>
      </c>
    </row>
    <row r="30" spans="1:26" s="15" customFormat="1" x14ac:dyDescent="0.25">
      <c r="P30" s="16"/>
    </row>
    <row r="31" spans="1:26" s="15" customFormat="1" x14ac:dyDescent="0.25">
      <c r="P31" s="16"/>
    </row>
    <row r="32" spans="1:26" s="15" customFormat="1" x14ac:dyDescent="0.25">
      <c r="P32" s="16"/>
    </row>
    <row r="33" spans="16:16" s="15" customFormat="1" x14ac:dyDescent="0.25">
      <c r="P33" s="16"/>
    </row>
    <row r="34" spans="16:16" s="15" customFormat="1" x14ac:dyDescent="0.25">
      <c r="P34" s="16"/>
    </row>
    <row r="35" spans="16:16" s="15" customFormat="1" x14ac:dyDescent="0.25">
      <c r="P35" s="16"/>
    </row>
    <row r="36" spans="16:16" s="15" customFormat="1" x14ac:dyDescent="0.25">
      <c r="P36" s="16"/>
    </row>
    <row r="37" spans="16:16" s="15" customFormat="1" x14ac:dyDescent="0.25">
      <c r="P37" s="16"/>
    </row>
    <row r="38" spans="16:16" s="15" customFormat="1" x14ac:dyDescent="0.25">
      <c r="P38" s="16"/>
    </row>
    <row r="39" spans="16:16" s="15" customFormat="1" x14ac:dyDescent="0.25">
      <c r="P39" s="16"/>
    </row>
    <row r="40" spans="16:16" s="15" customFormat="1" x14ac:dyDescent="0.25">
      <c r="P40" s="16"/>
    </row>
    <row r="41" spans="16:16" s="15" customFormat="1" x14ac:dyDescent="0.25">
      <c r="P41" s="16"/>
    </row>
    <row r="42" spans="16:16" s="15" customFormat="1" x14ac:dyDescent="0.25">
      <c r="P42" s="16"/>
    </row>
    <row r="43" spans="16:16" s="15" customFormat="1" x14ac:dyDescent="0.25">
      <c r="P43" s="16"/>
    </row>
    <row r="44" spans="16:16" s="15" customFormat="1" x14ac:dyDescent="0.25">
      <c r="P44" s="16"/>
    </row>
    <row r="45" spans="16:16" s="15" customFormat="1" x14ac:dyDescent="0.25">
      <c r="P45" s="16"/>
    </row>
    <row r="46" spans="16:16" s="15" customFormat="1" x14ac:dyDescent="0.25">
      <c r="P46" s="16"/>
    </row>
    <row r="47" spans="16:16" s="15" customFormat="1" x14ac:dyDescent="0.25">
      <c r="P47" s="16"/>
    </row>
    <row r="48" spans="16:16" s="15" customFormat="1" x14ac:dyDescent="0.25">
      <c r="P48" s="16"/>
    </row>
    <row r="49" spans="16:16" s="15" customFormat="1" x14ac:dyDescent="0.25">
      <c r="P49" s="16"/>
    </row>
    <row r="50" spans="16:16" s="15" customFormat="1" x14ac:dyDescent="0.25">
      <c r="P50" s="16"/>
    </row>
    <row r="51" spans="16:16" s="15" customFormat="1" x14ac:dyDescent="0.25">
      <c r="P51" s="16"/>
    </row>
    <row r="52" spans="16:16" s="15" customFormat="1" x14ac:dyDescent="0.25">
      <c r="P52" s="16"/>
    </row>
    <row r="53" spans="16:16" s="15" customFormat="1" x14ac:dyDescent="0.25">
      <c r="P53" s="16"/>
    </row>
    <row r="54" spans="16:16" s="15" customFormat="1" x14ac:dyDescent="0.25">
      <c r="P54" s="16"/>
    </row>
    <row r="55" spans="16:16" s="15" customFormat="1" x14ac:dyDescent="0.25">
      <c r="P55" s="16"/>
    </row>
    <row r="56" spans="16:16" s="15" customFormat="1" x14ac:dyDescent="0.25">
      <c r="P56" s="16"/>
    </row>
    <row r="57" spans="16:16" s="15" customFormat="1" x14ac:dyDescent="0.25">
      <c r="P57" s="16"/>
    </row>
    <row r="58" spans="16:16" s="15" customFormat="1" x14ac:dyDescent="0.25">
      <c r="P58" s="16"/>
    </row>
    <row r="59" spans="16:16" s="15" customFormat="1" x14ac:dyDescent="0.25">
      <c r="P59" s="16"/>
    </row>
    <row r="60" spans="16:16" s="15" customFormat="1" x14ac:dyDescent="0.25">
      <c r="P60" s="16"/>
    </row>
    <row r="61" spans="16:16" s="15" customFormat="1" x14ac:dyDescent="0.25">
      <c r="P61" s="16"/>
    </row>
    <row r="62" spans="16:16" s="15" customFormat="1" x14ac:dyDescent="0.25">
      <c r="P62" s="16"/>
    </row>
    <row r="63" spans="16:16" s="15" customFormat="1" x14ac:dyDescent="0.25">
      <c r="P63" s="16"/>
    </row>
    <row r="64" spans="16:16" s="15" customFormat="1" x14ac:dyDescent="0.25">
      <c r="P64" s="16"/>
    </row>
    <row r="65" spans="16:16" s="15" customFormat="1" x14ac:dyDescent="0.25">
      <c r="P65" s="16"/>
    </row>
    <row r="66" spans="16:16" s="15" customFormat="1" x14ac:dyDescent="0.25">
      <c r="P66" s="16"/>
    </row>
    <row r="67" spans="16:16" s="15" customFormat="1" x14ac:dyDescent="0.25">
      <c r="P67" s="16"/>
    </row>
    <row r="68" spans="16:16" s="15" customFormat="1" x14ac:dyDescent="0.25">
      <c r="P68" s="16"/>
    </row>
    <row r="69" spans="16:16" s="15" customFormat="1" x14ac:dyDescent="0.25">
      <c r="P69" s="16"/>
    </row>
    <row r="70" spans="16:16" s="15" customFormat="1" x14ac:dyDescent="0.25">
      <c r="P70" s="16"/>
    </row>
    <row r="71" spans="16:16" s="15" customFormat="1" x14ac:dyDescent="0.25">
      <c r="P71" s="16"/>
    </row>
    <row r="72" spans="16:16" s="15" customFormat="1" x14ac:dyDescent="0.25">
      <c r="P72" s="16"/>
    </row>
    <row r="73" spans="16:16" s="15" customFormat="1" x14ac:dyDescent="0.25">
      <c r="P73" s="16"/>
    </row>
    <row r="74" spans="16:16" s="15" customFormat="1" x14ac:dyDescent="0.25">
      <c r="P74" s="16"/>
    </row>
    <row r="75" spans="16:16" s="15" customFormat="1" x14ac:dyDescent="0.25">
      <c r="P75" s="16"/>
    </row>
    <row r="76" spans="16:16" s="15" customFormat="1" x14ac:dyDescent="0.25">
      <c r="P76" s="16"/>
    </row>
    <row r="77" spans="16:16" s="15" customFormat="1" x14ac:dyDescent="0.25">
      <c r="P77" s="16"/>
    </row>
    <row r="78" spans="16:16" s="15" customFormat="1" x14ac:dyDescent="0.25">
      <c r="P78" s="16"/>
    </row>
    <row r="79" spans="16:16" s="15" customFormat="1" x14ac:dyDescent="0.25">
      <c r="P79" s="16"/>
    </row>
    <row r="80" spans="16:16" s="15" customFormat="1" x14ac:dyDescent="0.25">
      <c r="P80" s="16"/>
    </row>
    <row r="81" spans="16:16" s="15" customFormat="1" x14ac:dyDescent="0.25">
      <c r="P81" s="16"/>
    </row>
    <row r="82" spans="16:16" s="15" customFormat="1" x14ac:dyDescent="0.25">
      <c r="P82" s="16"/>
    </row>
    <row r="83" spans="16:16" s="15" customFormat="1" x14ac:dyDescent="0.25">
      <c r="P83" s="16"/>
    </row>
    <row r="84" spans="16:16" s="15" customFormat="1" x14ac:dyDescent="0.25">
      <c r="P84" s="16"/>
    </row>
    <row r="85" spans="16:16" s="15" customFormat="1" x14ac:dyDescent="0.25">
      <c r="P85" s="16"/>
    </row>
    <row r="86" spans="16:16" s="15" customFormat="1" x14ac:dyDescent="0.25">
      <c r="P86" s="16"/>
    </row>
    <row r="87" spans="16:16" s="15" customFormat="1" x14ac:dyDescent="0.25">
      <c r="P87" s="16"/>
    </row>
    <row r="88" spans="16:16" s="15" customFormat="1" x14ac:dyDescent="0.25">
      <c r="P88" s="16"/>
    </row>
    <row r="89" spans="16:16" s="15" customFormat="1" x14ac:dyDescent="0.25">
      <c r="P89" s="16"/>
    </row>
    <row r="90" spans="16:16" s="15" customFormat="1" x14ac:dyDescent="0.25">
      <c r="P90" s="16"/>
    </row>
    <row r="91" spans="16:16" s="15" customFormat="1" x14ac:dyDescent="0.25">
      <c r="P91" s="16"/>
    </row>
    <row r="92" spans="16:16" s="15" customFormat="1" x14ac:dyDescent="0.25">
      <c r="P92" s="16"/>
    </row>
    <row r="93" spans="16:16" s="15" customFormat="1" x14ac:dyDescent="0.25">
      <c r="P93" s="16"/>
    </row>
    <row r="94" spans="16:16" s="15" customFormat="1" x14ac:dyDescent="0.25">
      <c r="P94" s="16"/>
    </row>
    <row r="95" spans="16:16" s="15" customFormat="1" x14ac:dyDescent="0.25">
      <c r="P95" s="16"/>
    </row>
    <row r="96" spans="16:16" s="15" customFormat="1" x14ac:dyDescent="0.25">
      <c r="P96" s="16"/>
    </row>
    <row r="97" spans="16:16" s="15" customFormat="1" x14ac:dyDescent="0.25">
      <c r="P97" s="16"/>
    </row>
    <row r="98" spans="16:16" s="15" customFormat="1" x14ac:dyDescent="0.25">
      <c r="P98" s="16"/>
    </row>
    <row r="99" spans="16:16" s="15" customFormat="1" x14ac:dyDescent="0.25">
      <c r="P99" s="16"/>
    </row>
    <row r="100" spans="16:16" s="15" customFormat="1" x14ac:dyDescent="0.25">
      <c r="P100" s="16"/>
    </row>
    <row r="101" spans="16:16" s="15" customFormat="1" x14ac:dyDescent="0.25">
      <c r="P101" s="16"/>
    </row>
    <row r="102" spans="16:16" s="15" customFormat="1" x14ac:dyDescent="0.25">
      <c r="P102" s="16"/>
    </row>
    <row r="103" spans="16:16" s="15" customFormat="1" x14ac:dyDescent="0.25">
      <c r="P103" s="16"/>
    </row>
    <row r="104" spans="16:16" s="15" customFormat="1" x14ac:dyDescent="0.25">
      <c r="P104" s="16"/>
    </row>
    <row r="105" spans="16:16" s="15" customFormat="1" x14ac:dyDescent="0.25">
      <c r="P105" s="16"/>
    </row>
    <row r="106" spans="16:16" s="15" customFormat="1" x14ac:dyDescent="0.25">
      <c r="P106" s="16"/>
    </row>
    <row r="107" spans="16:16" s="15" customFormat="1" x14ac:dyDescent="0.25">
      <c r="P107" s="16"/>
    </row>
    <row r="108" spans="16:16" s="15" customFormat="1" x14ac:dyDescent="0.25">
      <c r="P108" s="16"/>
    </row>
    <row r="109" spans="16:16" s="15" customFormat="1" x14ac:dyDescent="0.25">
      <c r="P109" s="16"/>
    </row>
    <row r="110" spans="16:16" s="15" customFormat="1" x14ac:dyDescent="0.25">
      <c r="P110" s="16"/>
    </row>
    <row r="111" spans="16:16" s="15" customFormat="1" x14ac:dyDescent="0.25">
      <c r="P111" s="16"/>
    </row>
    <row r="112" spans="16:16" s="15" customFormat="1" x14ac:dyDescent="0.25">
      <c r="P112" s="16"/>
    </row>
    <row r="113" spans="16:16" s="15" customFormat="1" x14ac:dyDescent="0.25">
      <c r="P113" s="16"/>
    </row>
    <row r="114" spans="16:16" s="15" customFormat="1" x14ac:dyDescent="0.25">
      <c r="P114" s="16"/>
    </row>
    <row r="115" spans="16:16" s="15" customFormat="1" x14ac:dyDescent="0.25">
      <c r="P115" s="16"/>
    </row>
    <row r="116" spans="16:16" s="15" customFormat="1" x14ac:dyDescent="0.25">
      <c r="P116" s="16"/>
    </row>
    <row r="117" spans="16:16" s="15" customFormat="1" x14ac:dyDescent="0.25">
      <c r="P117" s="16"/>
    </row>
    <row r="118" spans="16:16" s="15" customFormat="1" x14ac:dyDescent="0.25">
      <c r="P118" s="16"/>
    </row>
    <row r="119" spans="16:16" s="15" customFormat="1" x14ac:dyDescent="0.25">
      <c r="P119" s="16"/>
    </row>
    <row r="120" spans="16:16" s="15" customFormat="1" x14ac:dyDescent="0.25">
      <c r="P120" s="16"/>
    </row>
    <row r="121" spans="16:16" s="15" customFormat="1" x14ac:dyDescent="0.25">
      <c r="P121" s="16"/>
    </row>
    <row r="122" spans="16:16" s="15" customFormat="1" x14ac:dyDescent="0.25">
      <c r="P122" s="16"/>
    </row>
    <row r="123" spans="16:16" s="15" customFormat="1" x14ac:dyDescent="0.25">
      <c r="P123" s="16"/>
    </row>
    <row r="124" spans="16:16" s="15" customFormat="1" x14ac:dyDescent="0.25">
      <c r="P124" s="16"/>
    </row>
    <row r="125" spans="16:16" s="15" customFormat="1" x14ac:dyDescent="0.25">
      <c r="P125" s="16"/>
    </row>
    <row r="126" spans="16:16" s="15" customFormat="1" x14ac:dyDescent="0.25">
      <c r="P126" s="16"/>
    </row>
    <row r="127" spans="16:16" s="15" customFormat="1" x14ac:dyDescent="0.25">
      <c r="P127" s="16"/>
    </row>
    <row r="128" spans="16:16" s="15" customFormat="1" x14ac:dyDescent="0.25">
      <c r="P128" s="16"/>
    </row>
    <row r="129" spans="16:16" s="15" customFormat="1" x14ac:dyDescent="0.25">
      <c r="P129" s="16"/>
    </row>
    <row r="130" spans="16:16" s="15" customFormat="1" x14ac:dyDescent="0.25">
      <c r="P130" s="16"/>
    </row>
    <row r="131" spans="16:16" s="15" customFormat="1" x14ac:dyDescent="0.25">
      <c r="P131" s="16"/>
    </row>
    <row r="132" spans="16:16" s="15" customFormat="1" x14ac:dyDescent="0.25">
      <c r="P132" s="16"/>
    </row>
    <row r="133" spans="16:16" s="15" customFormat="1" x14ac:dyDescent="0.25">
      <c r="P133" s="16"/>
    </row>
    <row r="134" spans="16:16" s="15" customFormat="1" x14ac:dyDescent="0.25">
      <c r="P134" s="16"/>
    </row>
    <row r="135" spans="16:16" s="15" customFormat="1" x14ac:dyDescent="0.25">
      <c r="P135" s="16"/>
    </row>
    <row r="136" spans="16:16" s="15" customFormat="1" x14ac:dyDescent="0.25">
      <c r="P136" s="16"/>
    </row>
    <row r="137" spans="16:16" s="15" customFormat="1" x14ac:dyDescent="0.25">
      <c r="P137" s="16"/>
    </row>
    <row r="138" spans="16:16" s="15" customFormat="1" x14ac:dyDescent="0.25">
      <c r="P138" s="16"/>
    </row>
    <row r="139" spans="16:16" s="15" customFormat="1" x14ac:dyDescent="0.25">
      <c r="P139" s="16"/>
    </row>
    <row r="140" spans="16:16" s="15" customFormat="1" x14ac:dyDescent="0.25">
      <c r="P140" s="16"/>
    </row>
    <row r="141" spans="16:16" s="15" customFormat="1" x14ac:dyDescent="0.25">
      <c r="P141" s="16"/>
    </row>
    <row r="142" spans="16:16" s="15" customFormat="1" x14ac:dyDescent="0.25">
      <c r="P142" s="16"/>
    </row>
    <row r="143" spans="16:16" s="15" customFormat="1" x14ac:dyDescent="0.25">
      <c r="P143" s="16"/>
    </row>
    <row r="144" spans="16:16" s="15" customFormat="1" x14ac:dyDescent="0.25">
      <c r="P144" s="16"/>
    </row>
    <row r="145" spans="16:16" s="15" customFormat="1" x14ac:dyDescent="0.25">
      <c r="P145" s="16"/>
    </row>
    <row r="146" spans="16:16" s="15" customFormat="1" x14ac:dyDescent="0.25">
      <c r="P146" s="16"/>
    </row>
    <row r="147" spans="16:16" s="15" customFormat="1" x14ac:dyDescent="0.25">
      <c r="P147" s="16"/>
    </row>
    <row r="148" spans="16:16" s="15" customFormat="1" x14ac:dyDescent="0.25">
      <c r="P148" s="16"/>
    </row>
    <row r="149" spans="16:16" s="15" customFormat="1" x14ac:dyDescent="0.25">
      <c r="P149" s="16"/>
    </row>
    <row r="150" spans="16:16" s="15" customFormat="1" x14ac:dyDescent="0.25">
      <c r="P150" s="16"/>
    </row>
    <row r="151" spans="16:16" s="15" customFormat="1" x14ac:dyDescent="0.25">
      <c r="P151" s="16"/>
    </row>
    <row r="152" spans="16:16" s="15" customFormat="1" x14ac:dyDescent="0.25">
      <c r="P152" s="16"/>
    </row>
    <row r="153" spans="16:16" s="15" customFormat="1" x14ac:dyDescent="0.25">
      <c r="P153" s="16"/>
    </row>
    <row r="154" spans="16:16" s="15" customFormat="1" x14ac:dyDescent="0.25">
      <c r="P154" s="16"/>
    </row>
    <row r="155" spans="16:16" s="15" customFormat="1" x14ac:dyDescent="0.25">
      <c r="P155" s="16"/>
    </row>
    <row r="156" spans="16:16" s="15" customFormat="1" x14ac:dyDescent="0.25">
      <c r="P156" s="16"/>
    </row>
    <row r="157" spans="16:16" s="15" customFormat="1" x14ac:dyDescent="0.25">
      <c r="P157" s="16"/>
    </row>
    <row r="158" spans="16:16" s="15" customFormat="1" x14ac:dyDescent="0.25">
      <c r="P158" s="16"/>
    </row>
    <row r="159" spans="16:16" s="15" customFormat="1" x14ac:dyDescent="0.25">
      <c r="P159" s="16"/>
    </row>
    <row r="160" spans="16:16" s="15" customFormat="1" x14ac:dyDescent="0.25">
      <c r="P160" s="16"/>
    </row>
    <row r="161" spans="16:16" s="15" customFormat="1" x14ac:dyDescent="0.25">
      <c r="P161" s="16"/>
    </row>
    <row r="162" spans="16:16" s="15" customFormat="1" x14ac:dyDescent="0.25">
      <c r="P162" s="16"/>
    </row>
    <row r="163" spans="16:16" s="15" customFormat="1" x14ac:dyDescent="0.25">
      <c r="P163" s="16"/>
    </row>
    <row r="164" spans="16:16" s="15" customFormat="1" x14ac:dyDescent="0.25">
      <c r="P164" s="16"/>
    </row>
    <row r="165" spans="16:16" s="15" customFormat="1" x14ac:dyDescent="0.25">
      <c r="P165" s="16"/>
    </row>
    <row r="166" spans="16:16" s="15" customFormat="1" x14ac:dyDescent="0.25">
      <c r="P166" s="16"/>
    </row>
    <row r="167" spans="16:16" s="15" customFormat="1" x14ac:dyDescent="0.25">
      <c r="P167" s="16"/>
    </row>
    <row r="168" spans="16:16" s="15" customFormat="1" x14ac:dyDescent="0.25">
      <c r="P168" s="16"/>
    </row>
    <row r="169" spans="16:16" s="15" customFormat="1" x14ac:dyDescent="0.25">
      <c r="P169" s="16"/>
    </row>
    <row r="170" spans="16:16" s="15" customFormat="1" x14ac:dyDescent="0.25">
      <c r="P170" s="16"/>
    </row>
    <row r="171" spans="16:16" s="15" customFormat="1" x14ac:dyDescent="0.25">
      <c r="P171" s="16"/>
    </row>
    <row r="172" spans="16:16" s="15" customFormat="1" x14ac:dyDescent="0.25">
      <c r="P172" s="16"/>
    </row>
    <row r="173" spans="16:16" s="15" customFormat="1" x14ac:dyDescent="0.25">
      <c r="P173" s="16"/>
    </row>
    <row r="174" spans="16:16" s="15" customFormat="1" x14ac:dyDescent="0.25">
      <c r="P174" s="16"/>
    </row>
    <row r="175" spans="16:16" s="15" customFormat="1" x14ac:dyDescent="0.25">
      <c r="P175" s="16"/>
    </row>
    <row r="176" spans="16:16" s="15" customFormat="1" x14ac:dyDescent="0.25">
      <c r="P176" s="16"/>
    </row>
    <row r="177" spans="16:16" s="15" customFormat="1" x14ac:dyDescent="0.25">
      <c r="P177" s="16"/>
    </row>
    <row r="178" spans="16:16" s="15" customFormat="1" x14ac:dyDescent="0.25">
      <c r="P178" s="16"/>
    </row>
    <row r="179" spans="16:16" s="15" customFormat="1" x14ac:dyDescent="0.25">
      <c r="P179" s="16"/>
    </row>
    <row r="180" spans="16:16" s="15" customFormat="1" x14ac:dyDescent="0.25">
      <c r="P180" s="16"/>
    </row>
    <row r="181" spans="16:16" s="15" customFormat="1" x14ac:dyDescent="0.25">
      <c r="P181" s="16"/>
    </row>
    <row r="182" spans="16:16" s="15" customFormat="1" x14ac:dyDescent="0.25">
      <c r="P182" s="16"/>
    </row>
    <row r="183" spans="16:16" s="15" customFormat="1" x14ac:dyDescent="0.25">
      <c r="P183" s="16"/>
    </row>
    <row r="184" spans="16:16" s="15" customFormat="1" x14ac:dyDescent="0.25">
      <c r="P184" s="16"/>
    </row>
    <row r="185" spans="16:16" s="15" customFormat="1" x14ac:dyDescent="0.25">
      <c r="P185" s="16"/>
    </row>
    <row r="186" spans="16:16" s="15" customFormat="1" x14ac:dyDescent="0.25">
      <c r="P186" s="16"/>
    </row>
    <row r="187" spans="16:16" s="15" customFormat="1" x14ac:dyDescent="0.25">
      <c r="P187" s="16"/>
    </row>
    <row r="188" spans="16:16" s="15" customFormat="1" x14ac:dyDescent="0.25">
      <c r="P188" s="16"/>
    </row>
    <row r="189" spans="16:16" s="15" customFormat="1" x14ac:dyDescent="0.25">
      <c r="P189" s="16"/>
    </row>
    <row r="190" spans="16:16" s="15" customFormat="1" x14ac:dyDescent="0.25">
      <c r="P190" s="16"/>
    </row>
    <row r="191" spans="16:16" s="15" customFormat="1" x14ac:dyDescent="0.25">
      <c r="P191" s="16"/>
    </row>
    <row r="192" spans="16:16" s="15" customFormat="1" x14ac:dyDescent="0.25">
      <c r="P192" s="16"/>
    </row>
    <row r="193" spans="16:16" s="15" customFormat="1" x14ac:dyDescent="0.25">
      <c r="P193" s="16"/>
    </row>
    <row r="194" spans="16:16" s="15" customFormat="1" x14ac:dyDescent="0.25">
      <c r="P194" s="16"/>
    </row>
    <row r="195" spans="16:16" s="15" customFormat="1" x14ac:dyDescent="0.25">
      <c r="P195" s="16"/>
    </row>
    <row r="196" spans="16:16" s="15" customFormat="1" x14ac:dyDescent="0.25">
      <c r="P196" s="16"/>
    </row>
    <row r="197" spans="16:16" s="15" customFormat="1" x14ac:dyDescent="0.25">
      <c r="P197" s="16"/>
    </row>
    <row r="198" spans="16:16" s="15" customFormat="1" x14ac:dyDescent="0.25">
      <c r="P198" s="16"/>
    </row>
    <row r="199" spans="16:16" s="15" customFormat="1" x14ac:dyDescent="0.25">
      <c r="P199" s="16"/>
    </row>
    <row r="200" spans="16:16" s="15" customFormat="1" x14ac:dyDescent="0.25">
      <c r="P200" s="16"/>
    </row>
    <row r="201" spans="16:16" s="15" customFormat="1" x14ac:dyDescent="0.25">
      <c r="P201" s="16"/>
    </row>
    <row r="202" spans="16:16" s="15" customFormat="1" x14ac:dyDescent="0.25">
      <c r="P202" s="16"/>
    </row>
    <row r="203" spans="16:16" s="15" customFormat="1" x14ac:dyDescent="0.25">
      <c r="P203" s="16"/>
    </row>
    <row r="204" spans="16:16" s="15" customFormat="1" x14ac:dyDescent="0.25">
      <c r="P204" s="16"/>
    </row>
    <row r="205" spans="16:16" s="15" customFormat="1" x14ac:dyDescent="0.25">
      <c r="P205" s="16"/>
    </row>
    <row r="206" spans="16:16" s="15" customFormat="1" x14ac:dyDescent="0.25">
      <c r="P206" s="16"/>
    </row>
    <row r="207" spans="16:16" s="15" customFormat="1" x14ac:dyDescent="0.25">
      <c r="P207" s="16"/>
    </row>
    <row r="208" spans="16:16" s="15" customFormat="1" x14ac:dyDescent="0.25">
      <c r="P208" s="16"/>
    </row>
    <row r="209" spans="16:16" s="15" customFormat="1" x14ac:dyDescent="0.25">
      <c r="P209" s="16"/>
    </row>
    <row r="210" spans="16:16" s="15" customFormat="1" x14ac:dyDescent="0.25">
      <c r="P210" s="16"/>
    </row>
    <row r="211" spans="16:16" s="15" customFormat="1" x14ac:dyDescent="0.25">
      <c r="P211" s="16"/>
    </row>
    <row r="212" spans="16:16" s="15" customFormat="1" x14ac:dyDescent="0.25">
      <c r="P212" s="16"/>
    </row>
    <row r="213" spans="16:16" s="15" customFormat="1" x14ac:dyDescent="0.25">
      <c r="P213" s="16"/>
    </row>
    <row r="214" spans="16:16" s="15" customFormat="1" x14ac:dyDescent="0.25">
      <c r="P214" s="16"/>
    </row>
    <row r="215" spans="16:16" s="15" customFormat="1" x14ac:dyDescent="0.25">
      <c r="P215" s="16"/>
    </row>
    <row r="216" spans="16:16" s="15" customFormat="1" x14ac:dyDescent="0.25">
      <c r="P216" s="16"/>
    </row>
    <row r="217" spans="16:16" s="15" customFormat="1" x14ac:dyDescent="0.25">
      <c r="P217" s="16"/>
    </row>
    <row r="218" spans="16:16" s="15" customFormat="1" x14ac:dyDescent="0.25">
      <c r="P218" s="16"/>
    </row>
    <row r="219" spans="16:16" s="15" customFormat="1" x14ac:dyDescent="0.25">
      <c r="P219" s="16"/>
    </row>
    <row r="220" spans="16:16" s="15" customFormat="1" x14ac:dyDescent="0.25">
      <c r="P220" s="16"/>
    </row>
    <row r="221" spans="16:16" s="15" customFormat="1" x14ac:dyDescent="0.25">
      <c r="P221" s="16"/>
    </row>
    <row r="222" spans="16:16" s="15" customFormat="1" x14ac:dyDescent="0.25">
      <c r="P222" s="16"/>
    </row>
    <row r="223" spans="16:16" s="15" customFormat="1" x14ac:dyDescent="0.25">
      <c r="P223" s="16"/>
    </row>
    <row r="224" spans="16:16" s="15" customFormat="1" x14ac:dyDescent="0.25">
      <c r="P224" s="16"/>
    </row>
    <row r="225" spans="16:16" s="15" customFormat="1" x14ac:dyDescent="0.25">
      <c r="P225" s="16"/>
    </row>
    <row r="226" spans="16:16" s="15" customFormat="1" x14ac:dyDescent="0.25">
      <c r="P226" s="16"/>
    </row>
    <row r="227" spans="16:16" s="15" customFormat="1" x14ac:dyDescent="0.25">
      <c r="P227" s="16"/>
    </row>
    <row r="228" spans="16:16" s="15" customFormat="1" x14ac:dyDescent="0.25">
      <c r="P228" s="16"/>
    </row>
    <row r="229" spans="16:16" s="15" customFormat="1" x14ac:dyDescent="0.25">
      <c r="P229" s="16"/>
    </row>
    <row r="230" spans="16:16" s="15" customFormat="1" x14ac:dyDescent="0.25">
      <c r="P230" s="16"/>
    </row>
    <row r="231" spans="16:16" s="15" customFormat="1" x14ac:dyDescent="0.25">
      <c r="P231" s="16"/>
    </row>
    <row r="232" spans="16:16" s="15" customFormat="1" x14ac:dyDescent="0.25">
      <c r="P232" s="16"/>
    </row>
    <row r="233" spans="16:16" s="15" customFormat="1" x14ac:dyDescent="0.25">
      <c r="P233" s="16"/>
    </row>
    <row r="234" spans="16:16" s="15" customFormat="1" x14ac:dyDescent="0.25">
      <c r="P234" s="16"/>
    </row>
    <row r="235" spans="16:16" s="15" customFormat="1" x14ac:dyDescent="0.25">
      <c r="P235" s="16"/>
    </row>
    <row r="236" spans="16:16" s="15" customFormat="1" x14ac:dyDescent="0.25">
      <c r="P236" s="16"/>
    </row>
    <row r="237" spans="16:16" s="15" customFormat="1" x14ac:dyDescent="0.25">
      <c r="P237" s="16"/>
    </row>
    <row r="238" spans="16:16" s="15" customFormat="1" x14ac:dyDescent="0.25">
      <c r="P238" s="16"/>
    </row>
    <row r="239" spans="16:16" s="15" customFormat="1" x14ac:dyDescent="0.25">
      <c r="P239" s="16"/>
    </row>
    <row r="240" spans="16:16" s="15" customFormat="1" x14ac:dyDescent="0.25">
      <c r="P240" s="16"/>
    </row>
    <row r="241" spans="16:16" s="15" customFormat="1" x14ac:dyDescent="0.25">
      <c r="P241" s="16"/>
    </row>
    <row r="242" spans="16:16" s="15" customFormat="1" x14ac:dyDescent="0.25">
      <c r="P242" s="16"/>
    </row>
    <row r="243" spans="16:16" s="15" customFormat="1" x14ac:dyDescent="0.25">
      <c r="P243" s="16"/>
    </row>
    <row r="244" spans="16:16" s="15" customFormat="1" x14ac:dyDescent="0.25">
      <c r="P244" s="16"/>
    </row>
    <row r="245" spans="16:16" s="15" customFormat="1" x14ac:dyDescent="0.25">
      <c r="P245" s="16"/>
    </row>
    <row r="246" spans="16:16" s="15" customFormat="1" x14ac:dyDescent="0.25">
      <c r="P246" s="16"/>
    </row>
    <row r="247" spans="16:16" s="15" customFormat="1" x14ac:dyDescent="0.25">
      <c r="P247" s="16"/>
    </row>
    <row r="248" spans="16:16" s="15" customFormat="1" x14ac:dyDescent="0.25">
      <c r="P248" s="16"/>
    </row>
    <row r="249" spans="16:16" s="15" customFormat="1" x14ac:dyDescent="0.25">
      <c r="P249" s="16"/>
    </row>
    <row r="250" spans="16:16" s="15" customFormat="1" x14ac:dyDescent="0.25">
      <c r="P250" s="16"/>
    </row>
    <row r="251" spans="16:16" s="15" customFormat="1" x14ac:dyDescent="0.25">
      <c r="P251" s="16"/>
    </row>
    <row r="252" spans="16:16" s="15" customFormat="1" x14ac:dyDescent="0.25">
      <c r="P252" s="16"/>
    </row>
    <row r="253" spans="16:16" s="15" customFormat="1" x14ac:dyDescent="0.25">
      <c r="P253" s="16"/>
    </row>
    <row r="254" spans="16:16" s="15" customFormat="1" x14ac:dyDescent="0.25">
      <c r="P254" s="16"/>
    </row>
    <row r="255" spans="16:16" s="15" customFormat="1" x14ac:dyDescent="0.25">
      <c r="P255" s="16"/>
    </row>
    <row r="256" spans="16:16" s="15" customFormat="1" x14ac:dyDescent="0.25">
      <c r="P256" s="16"/>
    </row>
    <row r="257" spans="16:16" s="15" customFormat="1" x14ac:dyDescent="0.25">
      <c r="P257" s="16"/>
    </row>
    <row r="258" spans="16:16" s="15" customFormat="1" x14ac:dyDescent="0.25">
      <c r="P258" s="16"/>
    </row>
    <row r="259" spans="16:16" s="15" customFormat="1" x14ac:dyDescent="0.25">
      <c r="P259" s="16"/>
    </row>
    <row r="260" spans="16:16" s="15" customFormat="1" x14ac:dyDescent="0.25">
      <c r="P260" s="16"/>
    </row>
    <row r="261" spans="16:16" s="15" customFormat="1" x14ac:dyDescent="0.25">
      <c r="P261" s="16"/>
    </row>
    <row r="262" spans="16:16" s="15" customFormat="1" x14ac:dyDescent="0.25">
      <c r="P262" s="16"/>
    </row>
    <row r="263" spans="16:16" s="15" customFormat="1" x14ac:dyDescent="0.25">
      <c r="P263" s="16"/>
    </row>
    <row r="264" spans="16:16" s="15" customFormat="1" x14ac:dyDescent="0.25">
      <c r="P264" s="16"/>
    </row>
    <row r="265" spans="16:16" s="15" customFormat="1" x14ac:dyDescent="0.25">
      <c r="P265" s="16"/>
    </row>
    <row r="266" spans="16:16" s="15" customFormat="1" x14ac:dyDescent="0.25">
      <c r="P266" s="16"/>
    </row>
    <row r="267" spans="16:16" s="15" customFormat="1" x14ac:dyDescent="0.25">
      <c r="P267" s="16"/>
    </row>
    <row r="268" spans="16:16" s="15" customFormat="1" x14ac:dyDescent="0.25">
      <c r="P268" s="16"/>
    </row>
    <row r="269" spans="16:16" s="15" customFormat="1" x14ac:dyDescent="0.25">
      <c r="P269" s="16"/>
    </row>
    <row r="270" spans="16:16" s="15" customFormat="1" x14ac:dyDescent="0.25">
      <c r="P270" s="16"/>
    </row>
    <row r="271" spans="16:16" s="15" customFormat="1" x14ac:dyDescent="0.25">
      <c r="P271" s="16"/>
    </row>
    <row r="272" spans="16:16" s="15" customFormat="1" x14ac:dyDescent="0.25">
      <c r="P272" s="16"/>
    </row>
    <row r="273" spans="16:16" s="15" customFormat="1" x14ac:dyDescent="0.25">
      <c r="P273" s="16"/>
    </row>
    <row r="274" spans="16:16" s="15" customFormat="1" x14ac:dyDescent="0.25">
      <c r="P274" s="16"/>
    </row>
    <row r="275" spans="16:16" s="15" customFormat="1" x14ac:dyDescent="0.25">
      <c r="P275" s="16"/>
    </row>
    <row r="276" spans="16:16" s="15" customFormat="1" x14ac:dyDescent="0.25">
      <c r="P276" s="16"/>
    </row>
    <row r="277" spans="16:16" s="15" customFormat="1" x14ac:dyDescent="0.25">
      <c r="P277" s="16"/>
    </row>
    <row r="278" spans="16:16" s="15" customFormat="1" x14ac:dyDescent="0.25">
      <c r="P278" s="16"/>
    </row>
    <row r="279" spans="16:16" s="15" customFormat="1" x14ac:dyDescent="0.25">
      <c r="P279" s="16"/>
    </row>
    <row r="280" spans="16:16" s="15" customFormat="1" x14ac:dyDescent="0.25">
      <c r="P280" s="16"/>
    </row>
    <row r="281" spans="16:16" s="15" customFormat="1" x14ac:dyDescent="0.25">
      <c r="P281" s="16"/>
    </row>
    <row r="282" spans="16:16" s="15" customFormat="1" x14ac:dyDescent="0.25">
      <c r="P282" s="16"/>
    </row>
    <row r="283" spans="16:16" s="15" customFormat="1" x14ac:dyDescent="0.25">
      <c r="P283" s="16"/>
    </row>
    <row r="284" spans="16:16" s="15" customFormat="1" x14ac:dyDescent="0.25">
      <c r="P284" s="16"/>
    </row>
    <row r="285" spans="16:16" s="15" customFormat="1" x14ac:dyDescent="0.25">
      <c r="P285" s="16"/>
    </row>
    <row r="286" spans="16:16" s="15" customFormat="1" x14ac:dyDescent="0.25">
      <c r="P286" s="16"/>
    </row>
    <row r="287" spans="16:16" s="15" customFormat="1" x14ac:dyDescent="0.25">
      <c r="P287" s="16"/>
    </row>
    <row r="288" spans="16:16" s="15" customFormat="1" x14ac:dyDescent="0.25">
      <c r="P288" s="16"/>
    </row>
    <row r="289" spans="16:16" s="15" customFormat="1" x14ac:dyDescent="0.25">
      <c r="P289" s="16"/>
    </row>
    <row r="290" spans="16:16" s="15" customFormat="1" x14ac:dyDescent="0.25">
      <c r="P290" s="16"/>
    </row>
    <row r="291" spans="16:16" s="15" customFormat="1" x14ac:dyDescent="0.25">
      <c r="P291" s="16"/>
    </row>
    <row r="292" spans="16:16" s="15" customFormat="1" x14ac:dyDescent="0.25">
      <c r="P292" s="16"/>
    </row>
    <row r="293" spans="16:16" s="15" customFormat="1" x14ac:dyDescent="0.25">
      <c r="P293" s="16"/>
    </row>
    <row r="294" spans="16:16" s="15" customFormat="1" x14ac:dyDescent="0.25">
      <c r="P294" s="16"/>
    </row>
    <row r="295" spans="16:16" s="15" customFormat="1" x14ac:dyDescent="0.25">
      <c r="P295" s="16"/>
    </row>
    <row r="296" spans="16:16" s="15" customFormat="1" x14ac:dyDescent="0.25">
      <c r="P296" s="16"/>
    </row>
    <row r="297" spans="16:16" s="15" customFormat="1" x14ac:dyDescent="0.25">
      <c r="P297" s="16"/>
    </row>
    <row r="298" spans="16:16" s="15" customFormat="1" x14ac:dyDescent="0.25">
      <c r="P298" s="16"/>
    </row>
    <row r="299" spans="16:16" s="15" customFormat="1" x14ac:dyDescent="0.25">
      <c r="P299" s="16"/>
    </row>
    <row r="300" spans="16:16" s="15" customFormat="1" x14ac:dyDescent="0.25">
      <c r="P300" s="16"/>
    </row>
    <row r="301" spans="16:16" s="15" customFormat="1" x14ac:dyDescent="0.25">
      <c r="P301" s="16"/>
    </row>
    <row r="302" spans="16:16" s="15" customFormat="1" x14ac:dyDescent="0.25">
      <c r="P302" s="16"/>
    </row>
    <row r="303" spans="16:16" s="15" customFormat="1" x14ac:dyDescent="0.25">
      <c r="P303" s="16"/>
    </row>
    <row r="304" spans="16:16" s="15" customFormat="1" x14ac:dyDescent="0.25">
      <c r="P304" s="16"/>
    </row>
    <row r="305" spans="16:16" s="15" customFormat="1" x14ac:dyDescent="0.25">
      <c r="P305" s="16"/>
    </row>
    <row r="306" spans="16:16" s="15" customFormat="1" x14ac:dyDescent="0.25">
      <c r="P306" s="16"/>
    </row>
    <row r="307" spans="16:16" s="15" customFormat="1" x14ac:dyDescent="0.25">
      <c r="P307" s="16"/>
    </row>
    <row r="308" spans="16:16" s="15" customFormat="1" x14ac:dyDescent="0.25">
      <c r="P308" s="16"/>
    </row>
    <row r="309" spans="16:16" s="15" customFormat="1" x14ac:dyDescent="0.25">
      <c r="P309" s="16"/>
    </row>
    <row r="310" spans="16:16" s="15" customFormat="1" x14ac:dyDescent="0.25">
      <c r="P310" s="16"/>
    </row>
    <row r="311" spans="16:16" s="15" customFormat="1" x14ac:dyDescent="0.25">
      <c r="P311" s="16"/>
    </row>
    <row r="312" spans="16:16" s="15" customFormat="1" x14ac:dyDescent="0.25">
      <c r="P312" s="16"/>
    </row>
    <row r="313" spans="16:16" s="15" customFormat="1" x14ac:dyDescent="0.25">
      <c r="P313" s="16"/>
    </row>
    <row r="314" spans="16:16" s="15" customFormat="1" x14ac:dyDescent="0.25">
      <c r="P314" s="16"/>
    </row>
    <row r="315" spans="16:16" s="15" customFormat="1" x14ac:dyDescent="0.25">
      <c r="P315" s="16"/>
    </row>
    <row r="316" spans="16:16" s="15" customFormat="1" x14ac:dyDescent="0.25">
      <c r="P316" s="16"/>
    </row>
    <row r="317" spans="16:16" s="15" customFormat="1" x14ac:dyDescent="0.25">
      <c r="P317" s="16"/>
    </row>
    <row r="318" spans="16:16" s="15" customFormat="1" x14ac:dyDescent="0.25">
      <c r="P318" s="16"/>
    </row>
    <row r="319" spans="16:16" s="15" customFormat="1" x14ac:dyDescent="0.25">
      <c r="P319" s="16"/>
    </row>
    <row r="320" spans="16:16" s="15" customFormat="1" x14ac:dyDescent="0.25">
      <c r="P320" s="16"/>
    </row>
    <row r="321" spans="16:16" s="15" customFormat="1" x14ac:dyDescent="0.25">
      <c r="P321" s="16"/>
    </row>
    <row r="322" spans="16:16" s="15" customFormat="1" x14ac:dyDescent="0.25">
      <c r="P322" s="16"/>
    </row>
    <row r="323" spans="16:16" s="15" customFormat="1" x14ac:dyDescent="0.25">
      <c r="P323" s="16"/>
    </row>
    <row r="324" spans="16:16" s="15" customFormat="1" x14ac:dyDescent="0.25">
      <c r="P324" s="16"/>
    </row>
    <row r="325" spans="16:16" s="15" customFormat="1" x14ac:dyDescent="0.25">
      <c r="P325" s="16"/>
    </row>
    <row r="326" spans="16:16" s="15" customFormat="1" x14ac:dyDescent="0.25">
      <c r="P326" s="16"/>
    </row>
    <row r="327" spans="16:16" s="15" customFormat="1" x14ac:dyDescent="0.25">
      <c r="P327" s="16"/>
    </row>
    <row r="328" spans="16:16" s="15" customFormat="1" x14ac:dyDescent="0.25">
      <c r="P328" s="16"/>
    </row>
    <row r="329" spans="16:16" s="15" customFormat="1" x14ac:dyDescent="0.25">
      <c r="P329" s="16"/>
    </row>
    <row r="330" spans="16:16" s="15" customFormat="1" x14ac:dyDescent="0.25">
      <c r="P330" s="16"/>
    </row>
    <row r="331" spans="16:16" s="15" customFormat="1" x14ac:dyDescent="0.25">
      <c r="P331" s="16"/>
    </row>
    <row r="332" spans="16:16" s="15" customFormat="1" x14ac:dyDescent="0.25">
      <c r="P332" s="16"/>
    </row>
    <row r="333" spans="16:16" s="15" customFormat="1" x14ac:dyDescent="0.25">
      <c r="P333" s="16"/>
    </row>
    <row r="334" spans="16:16" s="15" customFormat="1" x14ac:dyDescent="0.25">
      <c r="P334" s="16"/>
    </row>
    <row r="335" spans="16:16" s="15" customFormat="1" x14ac:dyDescent="0.25">
      <c r="P335" s="16"/>
    </row>
    <row r="336" spans="16:16" s="15" customFormat="1" x14ac:dyDescent="0.25">
      <c r="P336" s="16"/>
    </row>
    <row r="337" spans="16:16" s="15" customFormat="1" x14ac:dyDescent="0.25">
      <c r="P337" s="16"/>
    </row>
    <row r="338" spans="16:16" s="15" customFormat="1" x14ac:dyDescent="0.25">
      <c r="P338" s="16"/>
    </row>
    <row r="339" spans="16:16" s="15" customFormat="1" x14ac:dyDescent="0.25">
      <c r="P339" s="16"/>
    </row>
    <row r="340" spans="16:16" s="15" customFormat="1" x14ac:dyDescent="0.25">
      <c r="P340" s="16"/>
    </row>
    <row r="341" spans="16:16" s="15" customFormat="1" x14ac:dyDescent="0.25">
      <c r="P341" s="16"/>
    </row>
    <row r="342" spans="16:16" s="15" customFormat="1" x14ac:dyDescent="0.25">
      <c r="P342" s="16"/>
    </row>
    <row r="343" spans="16:16" s="15" customFormat="1" x14ac:dyDescent="0.25">
      <c r="P343" s="16"/>
    </row>
    <row r="344" spans="16:16" s="15" customFormat="1" x14ac:dyDescent="0.25">
      <c r="P344" s="16"/>
    </row>
    <row r="345" spans="16:16" s="15" customFormat="1" x14ac:dyDescent="0.25">
      <c r="P345" s="16"/>
    </row>
    <row r="346" spans="16:16" s="15" customFormat="1" x14ac:dyDescent="0.25">
      <c r="P346" s="16"/>
    </row>
    <row r="347" spans="16:16" s="15" customFormat="1" x14ac:dyDescent="0.25">
      <c r="P347" s="16"/>
    </row>
    <row r="348" spans="16:16" s="15" customFormat="1" x14ac:dyDescent="0.25">
      <c r="P348" s="16"/>
    </row>
    <row r="349" spans="16:16" s="15" customFormat="1" x14ac:dyDescent="0.25">
      <c r="P349" s="16"/>
    </row>
    <row r="350" spans="16:16" s="15" customFormat="1" x14ac:dyDescent="0.25">
      <c r="P350" s="16"/>
    </row>
    <row r="351" spans="16:16" s="15" customFormat="1" x14ac:dyDescent="0.25">
      <c r="P351" s="16"/>
    </row>
    <row r="352" spans="16:16" s="15" customFormat="1" x14ac:dyDescent="0.25">
      <c r="P352" s="16"/>
    </row>
    <row r="353" spans="16:16" s="15" customFormat="1" x14ac:dyDescent="0.25">
      <c r="P353" s="16"/>
    </row>
    <row r="354" spans="16:16" s="15" customFormat="1" x14ac:dyDescent="0.25">
      <c r="P354" s="16"/>
    </row>
    <row r="355" spans="16:16" s="15" customFormat="1" x14ac:dyDescent="0.25">
      <c r="P355" s="16"/>
    </row>
    <row r="356" spans="16:16" s="15" customFormat="1" x14ac:dyDescent="0.25">
      <c r="P356" s="16"/>
    </row>
    <row r="357" spans="16:16" s="15" customFormat="1" x14ac:dyDescent="0.25">
      <c r="P357" s="16"/>
    </row>
    <row r="358" spans="16:16" s="15" customFormat="1" x14ac:dyDescent="0.25">
      <c r="P358" s="16"/>
    </row>
    <row r="359" spans="16:16" s="15" customFormat="1" x14ac:dyDescent="0.25">
      <c r="P359" s="16"/>
    </row>
    <row r="360" spans="16:16" s="15" customFormat="1" x14ac:dyDescent="0.25">
      <c r="P360" s="16"/>
    </row>
    <row r="361" spans="16:16" s="15" customFormat="1" x14ac:dyDescent="0.25">
      <c r="P361" s="16"/>
    </row>
    <row r="362" spans="16:16" s="15" customFormat="1" x14ac:dyDescent="0.25">
      <c r="P362" s="16"/>
    </row>
    <row r="363" spans="16:16" s="15" customFormat="1" x14ac:dyDescent="0.25">
      <c r="P363" s="16"/>
    </row>
    <row r="364" spans="16:16" s="15" customFormat="1" x14ac:dyDescent="0.25">
      <c r="P364" s="16"/>
    </row>
    <row r="365" spans="16:16" s="15" customFormat="1" x14ac:dyDescent="0.25">
      <c r="P365" s="16"/>
    </row>
    <row r="366" spans="16:16" s="15" customFormat="1" x14ac:dyDescent="0.25">
      <c r="P366" s="16"/>
    </row>
    <row r="367" spans="16:16" s="15" customFormat="1" x14ac:dyDescent="0.25">
      <c r="P367" s="16"/>
    </row>
    <row r="368" spans="16:16" s="15" customFormat="1" x14ac:dyDescent="0.25">
      <c r="P368" s="16"/>
    </row>
    <row r="369" spans="16:16" s="15" customFormat="1" x14ac:dyDescent="0.25">
      <c r="P369" s="16"/>
    </row>
    <row r="370" spans="16:16" s="15" customFormat="1" x14ac:dyDescent="0.25">
      <c r="P370" s="16"/>
    </row>
    <row r="371" spans="16:16" s="15" customFormat="1" x14ac:dyDescent="0.25">
      <c r="P371" s="16"/>
    </row>
    <row r="372" spans="16:16" s="15" customFormat="1" x14ac:dyDescent="0.25">
      <c r="P372" s="16"/>
    </row>
    <row r="373" spans="16:16" s="15" customFormat="1" x14ac:dyDescent="0.25">
      <c r="P373" s="16"/>
    </row>
    <row r="374" spans="16:16" s="15" customFormat="1" x14ac:dyDescent="0.25">
      <c r="P374" s="16"/>
    </row>
    <row r="375" spans="16:16" s="15" customFormat="1" x14ac:dyDescent="0.25">
      <c r="P375" s="16"/>
    </row>
    <row r="376" spans="16:16" s="15" customFormat="1" x14ac:dyDescent="0.25">
      <c r="P376" s="16"/>
    </row>
    <row r="377" spans="16:16" s="15" customFormat="1" x14ac:dyDescent="0.25">
      <c r="P377" s="16"/>
    </row>
    <row r="378" spans="16:16" s="15" customFormat="1" x14ac:dyDescent="0.25">
      <c r="P378" s="16"/>
    </row>
    <row r="379" spans="16:16" s="15" customFormat="1" x14ac:dyDescent="0.25">
      <c r="P379" s="16"/>
    </row>
    <row r="380" spans="16:16" s="15" customFormat="1" x14ac:dyDescent="0.25">
      <c r="P380" s="16"/>
    </row>
    <row r="381" spans="16:16" s="15" customFormat="1" x14ac:dyDescent="0.25">
      <c r="P381" s="16"/>
    </row>
    <row r="382" spans="16:16" s="15" customFormat="1" x14ac:dyDescent="0.25">
      <c r="P382" s="16"/>
    </row>
    <row r="383" spans="16:16" s="15" customFormat="1" x14ac:dyDescent="0.25">
      <c r="P383" s="16"/>
    </row>
    <row r="384" spans="16:16" s="15" customFormat="1" x14ac:dyDescent="0.25">
      <c r="P384" s="16"/>
    </row>
    <row r="385" spans="16:16" s="15" customFormat="1" x14ac:dyDescent="0.25">
      <c r="P385" s="16"/>
    </row>
    <row r="386" spans="16:16" s="15" customFormat="1" x14ac:dyDescent="0.25">
      <c r="P386" s="16"/>
    </row>
    <row r="387" spans="16:16" s="15" customFormat="1" x14ac:dyDescent="0.25">
      <c r="P387" s="16"/>
    </row>
    <row r="388" spans="16:16" s="15" customFormat="1" x14ac:dyDescent="0.25">
      <c r="P388" s="16"/>
    </row>
    <row r="389" spans="16:16" s="15" customFormat="1" x14ac:dyDescent="0.25">
      <c r="P389" s="16"/>
    </row>
    <row r="390" spans="16:16" s="15" customFormat="1" x14ac:dyDescent="0.25">
      <c r="P390" s="16"/>
    </row>
    <row r="391" spans="16:16" s="15" customFormat="1" x14ac:dyDescent="0.25">
      <c r="P391" s="16"/>
    </row>
    <row r="392" spans="16:16" s="15" customFormat="1" x14ac:dyDescent="0.25">
      <c r="P392" s="16"/>
    </row>
    <row r="393" spans="16:16" s="15" customFormat="1" x14ac:dyDescent="0.25">
      <c r="P393" s="16"/>
    </row>
    <row r="394" spans="16:16" s="15" customFormat="1" x14ac:dyDescent="0.25">
      <c r="P394" s="16"/>
    </row>
    <row r="395" spans="16:16" s="15" customFormat="1" x14ac:dyDescent="0.25">
      <c r="P395" s="16"/>
    </row>
    <row r="396" spans="16:16" s="15" customFormat="1" x14ac:dyDescent="0.25">
      <c r="P396" s="16"/>
    </row>
    <row r="397" spans="16:16" s="15" customFormat="1" x14ac:dyDescent="0.25">
      <c r="P397" s="16"/>
    </row>
    <row r="398" spans="16:16" s="15" customFormat="1" x14ac:dyDescent="0.25">
      <c r="P398" s="16"/>
    </row>
    <row r="399" spans="16:16" s="15" customFormat="1" x14ac:dyDescent="0.25">
      <c r="P399" s="16"/>
    </row>
    <row r="400" spans="16:16" s="15" customFormat="1" x14ac:dyDescent="0.25">
      <c r="P400" s="16"/>
    </row>
    <row r="401" spans="16:16" s="15" customFormat="1" x14ac:dyDescent="0.25">
      <c r="P401" s="16"/>
    </row>
    <row r="402" spans="16:16" s="15" customFormat="1" x14ac:dyDescent="0.25">
      <c r="P402" s="16"/>
    </row>
    <row r="403" spans="16:16" s="15" customFormat="1" x14ac:dyDescent="0.25">
      <c r="P403" s="16"/>
    </row>
    <row r="404" spans="16:16" s="15" customFormat="1" x14ac:dyDescent="0.25">
      <c r="P404" s="16"/>
    </row>
    <row r="405" spans="16:16" s="15" customFormat="1" x14ac:dyDescent="0.25">
      <c r="P405" s="16"/>
    </row>
    <row r="406" spans="16:16" s="15" customFormat="1" x14ac:dyDescent="0.25">
      <c r="P406" s="16"/>
    </row>
    <row r="407" spans="16:16" s="15" customFormat="1" x14ac:dyDescent="0.25">
      <c r="P407" s="16"/>
    </row>
    <row r="408" spans="16:16" s="15" customFormat="1" x14ac:dyDescent="0.25">
      <c r="P408" s="16"/>
    </row>
    <row r="409" spans="16:16" s="15" customFormat="1" x14ac:dyDescent="0.25">
      <c r="P409" s="16"/>
    </row>
    <row r="410" spans="16:16" s="15" customFormat="1" x14ac:dyDescent="0.25">
      <c r="P410" s="16"/>
    </row>
    <row r="411" spans="16:16" s="15" customFormat="1" x14ac:dyDescent="0.25">
      <c r="P411" s="16"/>
    </row>
    <row r="412" spans="16:16" s="15" customFormat="1" x14ac:dyDescent="0.25">
      <c r="P412" s="16"/>
    </row>
    <row r="413" spans="16:16" s="15" customFormat="1" x14ac:dyDescent="0.25">
      <c r="P413" s="16"/>
    </row>
    <row r="414" spans="16:16" s="15" customFormat="1" x14ac:dyDescent="0.25">
      <c r="P414" s="16"/>
    </row>
    <row r="415" spans="16:16" s="15" customFormat="1" x14ac:dyDescent="0.25">
      <c r="P415" s="16"/>
    </row>
    <row r="416" spans="16:16" s="15" customFormat="1" x14ac:dyDescent="0.25">
      <c r="P416" s="16"/>
    </row>
    <row r="417" spans="16:16" s="15" customFormat="1" x14ac:dyDescent="0.25">
      <c r="P417" s="16"/>
    </row>
    <row r="418" spans="16:16" s="15" customFormat="1" x14ac:dyDescent="0.25">
      <c r="P418" s="16"/>
    </row>
    <row r="419" spans="16:16" s="15" customFormat="1" x14ac:dyDescent="0.25">
      <c r="P419" s="16"/>
    </row>
    <row r="420" spans="16:16" s="15" customFormat="1" x14ac:dyDescent="0.25">
      <c r="P420" s="16"/>
    </row>
    <row r="421" spans="16:16" s="15" customFormat="1" x14ac:dyDescent="0.25">
      <c r="P421" s="16"/>
    </row>
    <row r="422" spans="16:16" s="15" customFormat="1" x14ac:dyDescent="0.25">
      <c r="P422" s="16"/>
    </row>
    <row r="423" spans="16:16" s="15" customFormat="1" x14ac:dyDescent="0.25">
      <c r="P423" s="16"/>
    </row>
    <row r="424" spans="16:16" s="15" customFormat="1" x14ac:dyDescent="0.25">
      <c r="P424" s="16"/>
    </row>
    <row r="425" spans="16:16" s="15" customFormat="1" x14ac:dyDescent="0.25">
      <c r="P425" s="16"/>
    </row>
    <row r="426" spans="16:16" s="15" customFormat="1" x14ac:dyDescent="0.25">
      <c r="P426" s="16"/>
    </row>
    <row r="427" spans="16:16" s="15" customFormat="1" x14ac:dyDescent="0.25">
      <c r="P427" s="16"/>
    </row>
    <row r="428" spans="16:16" s="15" customFormat="1" x14ac:dyDescent="0.25">
      <c r="P428" s="16"/>
    </row>
    <row r="429" spans="16:16" s="15" customFormat="1" x14ac:dyDescent="0.25">
      <c r="P429" s="16"/>
    </row>
    <row r="430" spans="16:16" s="15" customFormat="1" x14ac:dyDescent="0.25">
      <c r="P430" s="16"/>
    </row>
    <row r="431" spans="16:16" s="15" customFormat="1" x14ac:dyDescent="0.25">
      <c r="P431" s="16"/>
    </row>
    <row r="432" spans="16:16" s="15" customFormat="1" x14ac:dyDescent="0.25">
      <c r="P432" s="16"/>
    </row>
    <row r="433" spans="16:16" s="15" customFormat="1" x14ac:dyDescent="0.25">
      <c r="P433" s="16"/>
    </row>
    <row r="434" spans="16:16" s="15" customFormat="1" x14ac:dyDescent="0.25">
      <c r="P434" s="16"/>
    </row>
    <row r="435" spans="16:16" s="15" customFormat="1" x14ac:dyDescent="0.25">
      <c r="P435" s="16"/>
    </row>
    <row r="436" spans="16:16" s="15" customFormat="1" x14ac:dyDescent="0.25">
      <c r="P436" s="16"/>
    </row>
    <row r="437" spans="16:16" s="15" customFormat="1" x14ac:dyDescent="0.25">
      <c r="P437" s="16"/>
    </row>
    <row r="438" spans="16:16" s="15" customFormat="1" x14ac:dyDescent="0.25">
      <c r="P438" s="16"/>
    </row>
    <row r="439" spans="16:16" s="15" customFormat="1" x14ac:dyDescent="0.25">
      <c r="P439" s="16"/>
    </row>
    <row r="440" spans="16:16" s="15" customFormat="1" x14ac:dyDescent="0.25">
      <c r="P440" s="16"/>
    </row>
    <row r="441" spans="16:16" s="15" customFormat="1" x14ac:dyDescent="0.25">
      <c r="P441" s="16"/>
    </row>
    <row r="442" spans="16:16" s="15" customFormat="1" x14ac:dyDescent="0.25">
      <c r="P442" s="16"/>
    </row>
    <row r="443" spans="16:16" s="15" customFormat="1" x14ac:dyDescent="0.25">
      <c r="P443" s="16"/>
    </row>
    <row r="444" spans="16:16" s="15" customFormat="1" x14ac:dyDescent="0.25">
      <c r="P444" s="16"/>
    </row>
    <row r="445" spans="16:16" s="15" customFormat="1" x14ac:dyDescent="0.25">
      <c r="P445" s="16"/>
    </row>
    <row r="446" spans="16:16" s="15" customFormat="1" x14ac:dyDescent="0.25">
      <c r="P446" s="16"/>
    </row>
    <row r="447" spans="16:16" s="15" customFormat="1" x14ac:dyDescent="0.25">
      <c r="P447" s="16"/>
    </row>
    <row r="448" spans="16:16" s="15" customFormat="1" x14ac:dyDescent="0.25">
      <c r="P448" s="16"/>
    </row>
    <row r="449" spans="16:16" s="15" customFormat="1" x14ac:dyDescent="0.25">
      <c r="P449" s="16"/>
    </row>
    <row r="450" spans="16:16" s="15" customFormat="1" x14ac:dyDescent="0.25">
      <c r="P450" s="16"/>
    </row>
    <row r="451" spans="16:16" s="15" customFormat="1" x14ac:dyDescent="0.25">
      <c r="P451" s="16"/>
    </row>
    <row r="452" spans="16:16" s="15" customFormat="1" x14ac:dyDescent="0.25">
      <c r="P452" s="16"/>
    </row>
    <row r="453" spans="16:16" s="15" customFormat="1" x14ac:dyDescent="0.25">
      <c r="P453" s="16"/>
    </row>
    <row r="454" spans="16:16" s="15" customFormat="1" x14ac:dyDescent="0.25">
      <c r="P454" s="16"/>
    </row>
    <row r="455" spans="16:16" s="15" customFormat="1" x14ac:dyDescent="0.25">
      <c r="P455" s="16"/>
    </row>
    <row r="456" spans="16:16" s="15" customFormat="1" x14ac:dyDescent="0.25">
      <c r="P456" s="16"/>
    </row>
    <row r="457" spans="16:16" s="15" customFormat="1" x14ac:dyDescent="0.25">
      <c r="P457" s="16"/>
    </row>
    <row r="458" spans="16:16" s="15" customFormat="1" x14ac:dyDescent="0.25">
      <c r="P458" s="16"/>
    </row>
    <row r="459" spans="16:16" s="15" customFormat="1" x14ac:dyDescent="0.25">
      <c r="P459" s="16"/>
    </row>
    <row r="460" spans="16:16" s="15" customFormat="1" x14ac:dyDescent="0.25">
      <c r="P460" s="16"/>
    </row>
    <row r="461" spans="16:16" s="15" customFormat="1" x14ac:dyDescent="0.25">
      <c r="P461" s="16"/>
    </row>
    <row r="462" spans="16:16" s="15" customFormat="1" x14ac:dyDescent="0.25">
      <c r="P462" s="16"/>
    </row>
    <row r="463" spans="16:16" s="15" customFormat="1" x14ac:dyDescent="0.25">
      <c r="P463" s="16"/>
    </row>
    <row r="464" spans="16:16" s="15" customFormat="1" x14ac:dyDescent="0.25">
      <c r="P464" s="16"/>
    </row>
    <row r="465" spans="16:16" s="15" customFormat="1" x14ac:dyDescent="0.25">
      <c r="P465" s="16"/>
    </row>
    <row r="466" spans="16:16" s="15" customFormat="1" x14ac:dyDescent="0.25">
      <c r="P466" s="16"/>
    </row>
    <row r="467" spans="16:16" s="15" customFormat="1" x14ac:dyDescent="0.25">
      <c r="P467" s="16"/>
    </row>
    <row r="468" spans="16:16" s="15" customFormat="1" x14ac:dyDescent="0.25">
      <c r="P468" s="16"/>
    </row>
    <row r="469" spans="16:16" s="15" customFormat="1" x14ac:dyDescent="0.25">
      <c r="P469" s="16"/>
    </row>
    <row r="470" spans="16:16" s="15" customFormat="1" x14ac:dyDescent="0.25">
      <c r="P470" s="16"/>
    </row>
    <row r="471" spans="16:16" s="15" customFormat="1" x14ac:dyDescent="0.25">
      <c r="P471" s="16"/>
    </row>
    <row r="472" spans="16:16" s="15" customFormat="1" x14ac:dyDescent="0.25">
      <c r="P472" s="16"/>
    </row>
    <row r="473" spans="16:16" s="15" customFormat="1" x14ac:dyDescent="0.25">
      <c r="P473" s="16"/>
    </row>
    <row r="474" spans="16:16" s="15" customFormat="1" x14ac:dyDescent="0.25">
      <c r="P474" s="16"/>
    </row>
    <row r="475" spans="16:16" s="15" customFormat="1" x14ac:dyDescent="0.25">
      <c r="P475" s="16"/>
    </row>
    <row r="476" spans="16:16" s="15" customFormat="1" x14ac:dyDescent="0.25">
      <c r="P476" s="16"/>
    </row>
    <row r="477" spans="16:16" s="15" customFormat="1" x14ac:dyDescent="0.25">
      <c r="P477" s="16"/>
    </row>
    <row r="478" spans="16:16" s="15" customFormat="1" x14ac:dyDescent="0.25">
      <c r="P478" s="16"/>
    </row>
    <row r="479" spans="16:16" s="15" customFormat="1" x14ac:dyDescent="0.25">
      <c r="P479" s="16"/>
    </row>
    <row r="480" spans="16:16" s="15" customFormat="1" x14ac:dyDescent="0.25">
      <c r="P480" s="16"/>
    </row>
    <row r="481" spans="16:16" s="15" customFormat="1" x14ac:dyDescent="0.25">
      <c r="P481" s="16"/>
    </row>
    <row r="482" spans="16:16" s="15" customFormat="1" x14ac:dyDescent="0.25">
      <c r="P482" s="16"/>
    </row>
    <row r="483" spans="16:16" s="15" customFormat="1" x14ac:dyDescent="0.25">
      <c r="P483" s="16"/>
    </row>
    <row r="484" spans="16:16" s="15" customFormat="1" x14ac:dyDescent="0.25">
      <c r="P484" s="16"/>
    </row>
    <row r="485" spans="16:16" s="15" customFormat="1" x14ac:dyDescent="0.25">
      <c r="P485" s="16"/>
    </row>
    <row r="486" spans="16:16" s="15" customFormat="1" x14ac:dyDescent="0.25">
      <c r="P486" s="16"/>
    </row>
    <row r="487" spans="16:16" s="15" customFormat="1" x14ac:dyDescent="0.25">
      <c r="P487" s="16"/>
    </row>
    <row r="488" spans="16:16" s="15" customFormat="1" x14ac:dyDescent="0.25">
      <c r="P488" s="16"/>
    </row>
    <row r="489" spans="16:16" s="15" customFormat="1" x14ac:dyDescent="0.25">
      <c r="P489" s="16"/>
    </row>
    <row r="490" spans="16:16" s="15" customFormat="1" x14ac:dyDescent="0.25">
      <c r="P490" s="16"/>
    </row>
    <row r="491" spans="16:16" s="15" customFormat="1" x14ac:dyDescent="0.25">
      <c r="P491" s="16"/>
    </row>
    <row r="492" spans="16:16" s="15" customFormat="1" x14ac:dyDescent="0.25">
      <c r="P492" s="16"/>
    </row>
    <row r="493" spans="16:16" s="15" customFormat="1" x14ac:dyDescent="0.25">
      <c r="P493" s="16"/>
    </row>
    <row r="494" spans="16:16" s="15" customFormat="1" x14ac:dyDescent="0.25">
      <c r="P494" s="16"/>
    </row>
    <row r="495" spans="16:16" s="15" customFormat="1" x14ac:dyDescent="0.25">
      <c r="P495" s="16"/>
    </row>
    <row r="496" spans="16:16" s="15" customFormat="1" x14ac:dyDescent="0.25">
      <c r="P496" s="16"/>
    </row>
  </sheetData>
  <mergeCells count="9">
    <mergeCell ref="R2:U3"/>
    <mergeCell ref="V2:Y3"/>
    <mergeCell ref="A3:C3"/>
    <mergeCell ref="D3:F3"/>
    <mergeCell ref="G3:I3"/>
    <mergeCell ref="A2:I2"/>
    <mergeCell ref="J3:M3"/>
    <mergeCell ref="N3:Q3"/>
    <mergeCell ref="J2:Q2"/>
  </mergeCells>
  <printOptions gridLines="1"/>
  <pageMargins left="0.7" right="0.7" top="0.75" bottom="0.75" header="0.3" footer="0.3"/>
  <pageSetup paperSize="9" scale="57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U78"/>
  <sheetViews>
    <sheetView zoomScale="81" zoomScaleNormal="81" workbookViewId="0">
      <selection activeCell="Y4" sqref="Y4"/>
    </sheetView>
  </sheetViews>
  <sheetFormatPr defaultRowHeight="15" x14ac:dyDescent="0.25"/>
  <sheetData>
    <row r="1" spans="1:21" s="20" customFormat="1" x14ac:dyDescent="0.25">
      <c r="A1" s="21" t="s">
        <v>1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</row>
    <row r="2" spans="1:21" ht="21" customHeight="1" x14ac:dyDescent="0.25">
      <c r="A2" s="61" t="s">
        <v>52</v>
      </c>
      <c r="B2" s="61"/>
      <c r="C2" s="61"/>
      <c r="D2" s="61"/>
      <c r="E2" s="61"/>
      <c r="F2" s="61"/>
      <c r="G2" s="61"/>
      <c r="H2" s="61" t="s">
        <v>53</v>
      </c>
      <c r="I2" s="61"/>
      <c r="J2" s="61"/>
      <c r="K2" s="61"/>
      <c r="L2" s="61"/>
      <c r="M2" s="61"/>
      <c r="N2" s="61"/>
      <c r="O2" s="62" t="s">
        <v>54</v>
      </c>
      <c r="P2" s="63"/>
      <c r="Q2" s="63"/>
      <c r="R2" s="63"/>
      <c r="S2" s="63"/>
      <c r="T2" s="63"/>
      <c r="U2" s="64"/>
    </row>
    <row r="3" spans="1:21" ht="21.95" customHeight="1" x14ac:dyDescent="0.25">
      <c r="A3" s="22" t="s">
        <v>4</v>
      </c>
      <c r="B3" s="22" t="s">
        <v>8</v>
      </c>
      <c r="C3" s="22" t="s">
        <v>12</v>
      </c>
      <c r="D3" s="22" t="s">
        <v>13</v>
      </c>
      <c r="E3" s="22" t="s">
        <v>1</v>
      </c>
      <c r="F3" s="22" t="s">
        <v>9</v>
      </c>
      <c r="G3" s="22" t="s">
        <v>10</v>
      </c>
      <c r="H3" s="22" t="s">
        <v>4</v>
      </c>
      <c r="I3" s="22" t="s">
        <v>8</v>
      </c>
      <c r="J3" s="22" t="s">
        <v>12</v>
      </c>
      <c r="K3" s="22" t="s">
        <v>13</v>
      </c>
      <c r="L3" s="22" t="s">
        <v>1</v>
      </c>
      <c r="M3" s="22" t="s">
        <v>9</v>
      </c>
      <c r="N3" s="22" t="s">
        <v>10</v>
      </c>
      <c r="O3" s="22" t="s">
        <v>4</v>
      </c>
      <c r="P3" s="22" t="s">
        <v>8</v>
      </c>
      <c r="Q3" s="22" t="s">
        <v>12</v>
      </c>
      <c r="R3" s="22" t="s">
        <v>13</v>
      </c>
      <c r="S3" s="22" t="s">
        <v>1</v>
      </c>
      <c r="T3" s="22" t="s">
        <v>9</v>
      </c>
      <c r="U3" s="22" t="s">
        <v>10</v>
      </c>
    </row>
    <row r="4" spans="1:21" x14ac:dyDescent="0.25">
      <c r="A4" s="22">
        <v>0.152</v>
      </c>
      <c r="B4" s="22">
        <v>0.12</v>
      </c>
      <c r="C4" s="22">
        <v>0.25</v>
      </c>
      <c r="D4" s="22">
        <v>0.39600000000000002</v>
      </c>
      <c r="E4" s="22">
        <v>0.106</v>
      </c>
      <c r="F4" s="22">
        <v>0.107</v>
      </c>
      <c r="G4" s="22">
        <v>0.106</v>
      </c>
      <c r="H4" s="22">
        <v>0.14799999999999999</v>
      </c>
      <c r="I4" s="22">
        <v>0.22500000000000001</v>
      </c>
      <c r="J4" s="22">
        <v>0.26400000000000001</v>
      </c>
      <c r="K4" s="22">
        <v>0.19800000000000001</v>
      </c>
      <c r="L4" s="22">
        <v>8.5999999999999993E-2</v>
      </c>
      <c r="M4" s="22">
        <v>9.2999999999999999E-2</v>
      </c>
      <c r="N4" s="22">
        <v>0.20599999999999999</v>
      </c>
      <c r="O4" s="22">
        <v>0.154</v>
      </c>
      <c r="P4" s="22">
        <v>3.5999999999999997E-2</v>
      </c>
      <c r="Q4" s="22">
        <v>0.27</v>
      </c>
      <c r="R4" s="22">
        <v>0.224</v>
      </c>
      <c r="S4" s="22">
        <v>0.123</v>
      </c>
      <c r="T4" s="22">
        <v>0.11600000000000001</v>
      </c>
      <c r="U4" s="22">
        <v>0.112</v>
      </c>
    </row>
    <row r="5" spans="1:21" x14ac:dyDescent="0.25">
      <c r="A5" s="22">
        <v>0.104</v>
      </c>
      <c r="B5" s="22">
        <v>0.157</v>
      </c>
      <c r="C5" s="22">
        <v>0.14000000000000001</v>
      </c>
      <c r="D5" s="22">
        <v>0.49299999999999999</v>
      </c>
      <c r="E5" s="22">
        <v>0.11899999999999999</v>
      </c>
      <c r="F5" s="22">
        <v>0.129</v>
      </c>
      <c r="G5" s="22">
        <v>0.11899999999999999</v>
      </c>
      <c r="H5" s="22">
        <v>0.187</v>
      </c>
      <c r="I5" s="22">
        <v>0.313</v>
      </c>
      <c r="J5" s="22">
        <v>0.23200000000000001</v>
      </c>
      <c r="K5" s="22">
        <v>0.32700000000000001</v>
      </c>
      <c r="L5" s="22">
        <v>3.1E-2</v>
      </c>
      <c r="M5" s="22">
        <v>0.20599999999999999</v>
      </c>
      <c r="N5" s="22">
        <v>7.0999999999999994E-2</v>
      </c>
      <c r="O5" s="22">
        <v>0.10199999999999999</v>
      </c>
      <c r="P5" s="22">
        <v>0.28999999999999998</v>
      </c>
      <c r="Q5" s="22">
        <v>0.23799999999999999</v>
      </c>
      <c r="R5" s="22">
        <v>0.30399999999999999</v>
      </c>
      <c r="S5" s="22">
        <v>0.1</v>
      </c>
      <c r="T5" s="22">
        <v>0.217</v>
      </c>
      <c r="U5" s="22">
        <v>0.17799999999999999</v>
      </c>
    </row>
    <row r="6" spans="1:21" x14ac:dyDescent="0.25">
      <c r="A6" s="22">
        <v>0.27200000000000002</v>
      </c>
      <c r="B6" s="22">
        <v>0.123</v>
      </c>
      <c r="C6" s="22">
        <v>4.9000000000000002E-2</v>
      </c>
      <c r="D6" s="22">
        <v>8.1000000000000003E-2</v>
      </c>
      <c r="E6" s="22">
        <v>0.157</v>
      </c>
      <c r="F6" s="22">
        <v>6.4000000000000001E-2</v>
      </c>
      <c r="G6" s="22">
        <v>0.157</v>
      </c>
      <c r="H6" s="22">
        <v>0.123</v>
      </c>
      <c r="I6" s="22">
        <v>8.5999999999999993E-2</v>
      </c>
      <c r="J6" s="22">
        <v>6.7000000000000004E-2</v>
      </c>
      <c r="K6" s="22">
        <v>0.22600000000000001</v>
      </c>
      <c r="L6" s="22">
        <v>0.32400000000000001</v>
      </c>
      <c r="M6" s="22">
        <v>0.129</v>
      </c>
      <c r="N6" s="22">
        <v>7.1999999999999995E-2</v>
      </c>
      <c r="O6" s="22">
        <v>0.16400000000000001</v>
      </c>
      <c r="P6" s="22">
        <v>4.3999999999999997E-2</v>
      </c>
      <c r="Q6" s="22">
        <v>6.9000000000000006E-2</v>
      </c>
      <c r="R6" s="22">
        <v>0.36899999999999999</v>
      </c>
      <c r="S6" s="22">
        <v>0.18</v>
      </c>
      <c r="T6" s="22">
        <v>0.10299999999999999</v>
      </c>
      <c r="U6" s="22">
        <v>7.1999999999999995E-2</v>
      </c>
    </row>
    <row r="7" spans="1:21" x14ac:dyDescent="0.25">
      <c r="A7" s="22">
        <v>0.11600000000000001</v>
      </c>
      <c r="B7" s="22">
        <v>0.14099999999999999</v>
      </c>
      <c r="C7" s="22">
        <v>0.16900000000000001</v>
      </c>
      <c r="D7" s="22">
        <v>0.13</v>
      </c>
      <c r="E7" s="22">
        <v>0.16200000000000001</v>
      </c>
      <c r="F7" s="22">
        <v>0.20699999999999999</v>
      </c>
      <c r="G7" s="22">
        <v>0.16200000000000001</v>
      </c>
      <c r="H7" s="22">
        <v>0.11</v>
      </c>
      <c r="I7" s="22">
        <v>0.27</v>
      </c>
      <c r="J7" s="22">
        <v>0.24299999999999999</v>
      </c>
      <c r="K7" s="22">
        <v>0.156</v>
      </c>
      <c r="L7" s="22">
        <v>0.23400000000000001</v>
      </c>
      <c r="M7" s="22">
        <v>0.16200000000000001</v>
      </c>
      <c r="N7" s="22">
        <v>0.09</v>
      </c>
      <c r="O7" s="22">
        <v>0.14799999999999999</v>
      </c>
      <c r="P7" s="22">
        <v>0.14599999999999999</v>
      </c>
      <c r="Q7" s="22">
        <v>0.248</v>
      </c>
      <c r="R7" s="22">
        <v>0.27800000000000002</v>
      </c>
      <c r="S7" s="22">
        <v>0.184</v>
      </c>
      <c r="T7" s="22">
        <v>0.13500000000000001</v>
      </c>
      <c r="U7" s="22">
        <v>6.7000000000000004E-2</v>
      </c>
    </row>
    <row r="8" spans="1:21" x14ac:dyDescent="0.25">
      <c r="A8" s="22">
        <v>0.05</v>
      </c>
      <c r="B8" s="22">
        <v>0.20200000000000001</v>
      </c>
      <c r="C8" s="22">
        <v>0.11700000000000001</v>
      </c>
      <c r="D8" s="22">
        <v>0.186</v>
      </c>
      <c r="E8" s="22">
        <v>7.0000000000000007E-2</v>
      </c>
      <c r="F8" s="22">
        <v>6.5000000000000002E-2</v>
      </c>
      <c r="G8" s="22">
        <v>7.0000000000000007E-2</v>
      </c>
      <c r="H8" s="22">
        <v>0.18</v>
      </c>
      <c r="I8" s="22">
        <v>7.9000000000000001E-2</v>
      </c>
      <c r="J8" s="22">
        <v>0.21199999999999999</v>
      </c>
      <c r="K8" s="22">
        <v>0.161</v>
      </c>
      <c r="L8" s="22">
        <v>0.113</v>
      </c>
      <c r="M8" s="22">
        <v>0.106</v>
      </c>
      <c r="N8" s="22">
        <v>0.193</v>
      </c>
      <c r="O8" s="22">
        <v>0.113</v>
      </c>
      <c r="P8" s="22">
        <v>0.158</v>
      </c>
      <c r="Q8" s="22">
        <v>0.217</v>
      </c>
      <c r="R8" s="22">
        <v>0.17899999999999999</v>
      </c>
      <c r="S8" s="22">
        <v>7.0000000000000007E-2</v>
      </c>
      <c r="T8" s="22">
        <v>0.13200000000000001</v>
      </c>
      <c r="U8" s="22">
        <v>0.13200000000000001</v>
      </c>
    </row>
    <row r="9" spans="1:21" x14ac:dyDescent="0.25">
      <c r="A9" s="22">
        <v>0.16200000000000001</v>
      </c>
      <c r="B9" s="22">
        <v>0.152</v>
      </c>
      <c r="C9" s="22">
        <v>0.28499999999999998</v>
      </c>
      <c r="D9" s="22">
        <v>0.14699999999999999</v>
      </c>
      <c r="E9" s="22">
        <v>6.2E-2</v>
      </c>
      <c r="F9" s="22">
        <v>0.113</v>
      </c>
      <c r="G9" s="22">
        <v>6.2E-2</v>
      </c>
      <c r="H9" s="22">
        <v>0.318</v>
      </c>
      <c r="I9" s="22">
        <v>0.193</v>
      </c>
      <c r="J9" s="22">
        <v>0.246</v>
      </c>
      <c r="K9" s="22">
        <v>0.20200000000000001</v>
      </c>
      <c r="L9" s="22">
        <v>7.8E-2</v>
      </c>
      <c r="M9" s="22">
        <v>0.183</v>
      </c>
      <c r="N9" s="22">
        <v>0.129</v>
      </c>
      <c r="O9" s="22">
        <v>0.157</v>
      </c>
      <c r="P9" s="22">
        <v>0.28399999999999997</v>
      </c>
      <c r="Q9" s="22">
        <v>0.252</v>
      </c>
      <c r="R9" s="22">
        <v>0.13</v>
      </c>
      <c r="S9" s="22">
        <v>9.6000000000000002E-2</v>
      </c>
      <c r="T9" s="22">
        <v>9.1999999999999998E-2</v>
      </c>
      <c r="U9" s="22">
        <v>6.6000000000000003E-2</v>
      </c>
    </row>
    <row r="10" spans="1:21" x14ac:dyDescent="0.25">
      <c r="A10" s="22">
        <v>0.29399999999999998</v>
      </c>
      <c r="B10" s="22">
        <v>6.9000000000000006E-2</v>
      </c>
      <c r="C10" s="22">
        <v>0.14499999999999999</v>
      </c>
      <c r="D10" s="22">
        <v>0.22500000000000001</v>
      </c>
      <c r="E10" s="22">
        <v>0.28699999999999998</v>
      </c>
      <c r="F10" s="22">
        <v>0.18099999999999999</v>
      </c>
      <c r="G10" s="22">
        <v>0.28699999999999998</v>
      </c>
      <c r="H10" s="22">
        <v>0.107</v>
      </c>
      <c r="I10" s="22">
        <v>0.29599999999999999</v>
      </c>
      <c r="J10" s="22">
        <v>0.184</v>
      </c>
      <c r="K10" s="22">
        <v>0.19900000000000001</v>
      </c>
      <c r="L10" s="22">
        <v>0.316</v>
      </c>
      <c r="M10" s="22">
        <v>0.25600000000000001</v>
      </c>
      <c r="N10" s="22">
        <v>0.26</v>
      </c>
      <c r="O10" s="22">
        <v>0.17899999999999999</v>
      </c>
      <c r="P10" s="22">
        <v>0.13300000000000001</v>
      </c>
      <c r="Q10" s="22">
        <v>0.189</v>
      </c>
      <c r="R10" s="22">
        <v>0.26200000000000001</v>
      </c>
      <c r="S10" s="22">
        <v>0.20599999999999999</v>
      </c>
      <c r="T10" s="22">
        <v>0.29199999999999998</v>
      </c>
      <c r="U10" s="22">
        <v>0.17100000000000001</v>
      </c>
    </row>
    <row r="11" spans="1:21" x14ac:dyDescent="0.25">
      <c r="A11" s="22">
        <v>0.128</v>
      </c>
      <c r="B11" s="22">
        <v>8.2000000000000003E-2</v>
      </c>
      <c r="C11" s="22">
        <v>0.153</v>
      </c>
      <c r="D11" s="22">
        <v>2.9000000000000001E-2</v>
      </c>
      <c r="E11" s="22">
        <v>6.4000000000000001E-2</v>
      </c>
      <c r="F11" s="22">
        <v>7.6999999999999999E-2</v>
      </c>
      <c r="G11" s="22">
        <v>6.4000000000000001E-2</v>
      </c>
      <c r="H11" s="22">
        <v>0.1</v>
      </c>
      <c r="I11" s="22">
        <v>0.14199999999999999</v>
      </c>
      <c r="J11" s="22">
        <v>0.151</v>
      </c>
      <c r="K11" s="22">
        <v>3.9E-2</v>
      </c>
      <c r="L11" s="22">
        <v>7.3999999999999996E-2</v>
      </c>
      <c r="M11" s="22">
        <v>0.15</v>
      </c>
      <c r="N11" s="22">
        <v>0.14099999999999999</v>
      </c>
      <c r="O11" s="22">
        <v>0.13400000000000001</v>
      </c>
      <c r="P11" s="22">
        <v>6.7000000000000004E-2</v>
      </c>
      <c r="Q11" s="22">
        <v>0.155</v>
      </c>
      <c r="R11" s="22">
        <v>0.1</v>
      </c>
      <c r="S11" s="22">
        <v>5.5E-2</v>
      </c>
      <c r="T11" s="22">
        <v>0.19500000000000001</v>
      </c>
      <c r="U11" s="22">
        <v>0.182</v>
      </c>
    </row>
    <row r="12" spans="1:21" x14ac:dyDescent="0.25">
      <c r="A12" s="22">
        <v>9.8000000000000004E-2</v>
      </c>
      <c r="B12" s="22">
        <v>0.16300000000000001</v>
      </c>
      <c r="C12" s="22">
        <v>0.11799999999999999</v>
      </c>
      <c r="D12" s="22">
        <v>9.5000000000000001E-2</v>
      </c>
      <c r="E12" s="22">
        <v>0.06</v>
      </c>
      <c r="F12" s="22">
        <v>0.105</v>
      </c>
      <c r="G12" s="22">
        <v>0.06</v>
      </c>
      <c r="H12" s="22">
        <v>0.109</v>
      </c>
      <c r="I12" s="22">
        <v>0.11</v>
      </c>
      <c r="J12" s="22">
        <v>0.10299999999999999</v>
      </c>
      <c r="K12" s="22">
        <v>0.17599999999999999</v>
      </c>
      <c r="L12" s="22">
        <v>0.10100000000000001</v>
      </c>
      <c r="M12" s="22">
        <v>0.217</v>
      </c>
      <c r="N12" s="22">
        <v>0.1</v>
      </c>
      <c r="O12" s="22">
        <v>2.5999999999999999E-2</v>
      </c>
      <c r="P12" s="22">
        <v>0.14599999999999999</v>
      </c>
      <c r="Q12" s="22">
        <v>0.105</v>
      </c>
      <c r="R12" s="22">
        <v>0.104</v>
      </c>
      <c r="S12" s="22">
        <v>0.113</v>
      </c>
      <c r="T12" s="22">
        <v>0.17299999999999999</v>
      </c>
      <c r="U12" s="22">
        <v>9.4E-2</v>
      </c>
    </row>
    <row r="13" spans="1:21" x14ac:dyDescent="0.25">
      <c r="A13" s="22">
        <v>0.113</v>
      </c>
      <c r="B13" s="22">
        <v>0.29899999999999999</v>
      </c>
      <c r="C13" s="22">
        <v>0.12</v>
      </c>
      <c r="D13" s="22">
        <v>0.1</v>
      </c>
      <c r="E13" s="22">
        <v>0.24199999999999999</v>
      </c>
      <c r="F13" s="22">
        <v>0.125</v>
      </c>
      <c r="G13" s="22">
        <v>0.24199999999999999</v>
      </c>
      <c r="H13" s="22">
        <v>9.2999999999999999E-2</v>
      </c>
      <c r="I13" s="22">
        <v>9.2999999999999999E-2</v>
      </c>
      <c r="J13" s="22">
        <v>8.7999999999999995E-2</v>
      </c>
      <c r="K13" s="22">
        <v>0.11899999999999999</v>
      </c>
      <c r="L13" s="22">
        <v>0.245</v>
      </c>
      <c r="M13" s="22">
        <v>0.13600000000000001</v>
      </c>
      <c r="N13" s="22">
        <v>0.24399999999999999</v>
      </c>
      <c r="O13" s="22">
        <v>0.14399999999999999</v>
      </c>
      <c r="P13" s="22">
        <v>0.251</v>
      </c>
      <c r="Q13" s="22">
        <v>0.09</v>
      </c>
      <c r="R13" s="22">
        <v>0.106</v>
      </c>
      <c r="S13" s="22">
        <v>0.186</v>
      </c>
      <c r="T13" s="22">
        <v>0.156</v>
      </c>
      <c r="U13" s="22">
        <v>0.10299999999999999</v>
      </c>
    </row>
    <row r="14" spans="1:21" x14ac:dyDescent="0.25">
      <c r="A14" s="22">
        <v>0.17100000000000001</v>
      </c>
      <c r="B14" s="22">
        <v>5.5E-2</v>
      </c>
      <c r="C14" s="22">
        <v>0.13</v>
      </c>
      <c r="D14" s="22">
        <v>0.16600000000000001</v>
      </c>
      <c r="E14" s="22">
        <v>3.5000000000000003E-2</v>
      </c>
      <c r="F14" s="22">
        <v>0.32200000000000001</v>
      </c>
      <c r="G14" s="22">
        <v>3.5000000000000003E-2</v>
      </c>
      <c r="H14" s="22">
        <v>0.11600000000000001</v>
      </c>
      <c r="I14" s="22">
        <v>0.20499999999999999</v>
      </c>
      <c r="J14" s="22">
        <v>0.128</v>
      </c>
      <c r="K14" s="22">
        <v>0.16</v>
      </c>
      <c r="L14" s="22">
        <v>3.9E-2</v>
      </c>
      <c r="M14" s="22">
        <v>0.19500000000000001</v>
      </c>
      <c r="N14" s="22">
        <v>0.17199999999999999</v>
      </c>
      <c r="O14" s="22">
        <v>0.16300000000000001</v>
      </c>
      <c r="P14" s="22">
        <v>0.21199999999999999</v>
      </c>
      <c r="Q14" s="22">
        <v>0.13100000000000001</v>
      </c>
      <c r="R14" s="22">
        <v>0.09</v>
      </c>
      <c r="S14" s="22">
        <v>0.06</v>
      </c>
      <c r="T14" s="22">
        <v>0.26800000000000002</v>
      </c>
      <c r="U14" s="22">
        <v>0.1</v>
      </c>
    </row>
    <row r="15" spans="1:21" x14ac:dyDescent="0.25">
      <c r="A15" s="22">
        <v>0.16200000000000001</v>
      </c>
      <c r="B15" s="22">
        <v>5.6000000000000001E-2</v>
      </c>
      <c r="C15" s="22">
        <v>6.3E-2</v>
      </c>
      <c r="D15" s="22">
        <v>4.2999999999999997E-2</v>
      </c>
      <c r="E15" s="22">
        <v>4.9000000000000002E-2</v>
      </c>
      <c r="F15" s="22">
        <v>0.317</v>
      </c>
      <c r="G15" s="22">
        <v>4.9000000000000002E-2</v>
      </c>
      <c r="H15" s="22">
        <v>0.24299999999999999</v>
      </c>
      <c r="I15" s="22">
        <v>0.09</v>
      </c>
      <c r="J15" s="22">
        <v>0.11700000000000001</v>
      </c>
      <c r="K15" s="22">
        <v>0.151</v>
      </c>
      <c r="L15" s="22">
        <v>5.1999999999999998E-2</v>
      </c>
      <c r="M15" s="22">
        <v>6.2E-2</v>
      </c>
      <c r="N15" s="22">
        <v>0.10100000000000001</v>
      </c>
      <c r="O15" s="22">
        <v>4.9000000000000002E-2</v>
      </c>
      <c r="P15" s="22">
        <v>0.16900000000000001</v>
      </c>
      <c r="Q15" s="22">
        <v>0.12</v>
      </c>
      <c r="R15" s="22">
        <v>0.158</v>
      </c>
      <c r="S15" s="22">
        <v>7.3999999999999996E-2</v>
      </c>
      <c r="T15" s="22">
        <v>6.6000000000000003E-2</v>
      </c>
      <c r="U15" s="22">
        <v>8.1000000000000003E-2</v>
      </c>
    </row>
    <row r="16" spans="1:21" x14ac:dyDescent="0.25">
      <c r="A16" s="22">
        <v>0.106</v>
      </c>
      <c r="B16" s="22">
        <v>8.2000000000000003E-2</v>
      </c>
      <c r="C16" s="22">
        <v>7.0000000000000007E-2</v>
      </c>
      <c r="D16" s="22">
        <v>0.113</v>
      </c>
      <c r="E16" s="22">
        <v>0.27900000000000003</v>
      </c>
      <c r="F16" s="22">
        <v>9.9000000000000005E-2</v>
      </c>
      <c r="G16" s="22">
        <v>0.27900000000000003</v>
      </c>
      <c r="H16" s="22">
        <v>0.311</v>
      </c>
      <c r="I16" s="22">
        <v>0.10100000000000001</v>
      </c>
      <c r="J16" s="22">
        <v>9.8000000000000004E-2</v>
      </c>
      <c r="K16" s="22">
        <v>0.10100000000000001</v>
      </c>
      <c r="L16" s="22">
        <v>0.151</v>
      </c>
      <c r="M16" s="22">
        <v>7.1999999999999995E-2</v>
      </c>
      <c r="N16" s="22">
        <v>0.20200000000000001</v>
      </c>
      <c r="O16" s="22">
        <v>6.4000000000000001E-2</v>
      </c>
      <c r="P16" s="22">
        <v>0.14099999999999999</v>
      </c>
      <c r="Q16" s="22">
        <v>0.1</v>
      </c>
      <c r="R16" s="22">
        <v>6.3E-2</v>
      </c>
      <c r="S16" s="22">
        <v>0.14599999999999999</v>
      </c>
      <c r="T16" s="22">
        <v>8.5999999999999993E-2</v>
      </c>
      <c r="U16" s="22">
        <v>0.215</v>
      </c>
    </row>
    <row r="17" spans="1:21" x14ac:dyDescent="0.25">
      <c r="A17" s="22">
        <v>0.13</v>
      </c>
      <c r="B17" s="22">
        <v>0.188</v>
      </c>
      <c r="C17" s="22">
        <v>0.123</v>
      </c>
      <c r="D17" s="22">
        <v>9.2999999999999999E-2</v>
      </c>
      <c r="E17" s="22">
        <v>3.2000000000000001E-2</v>
      </c>
      <c r="F17" s="22">
        <v>0.19500000000000001</v>
      </c>
      <c r="G17" s="22">
        <v>3.2000000000000001E-2</v>
      </c>
      <c r="H17" s="22">
        <v>8.5999999999999993E-2</v>
      </c>
      <c r="I17" s="22">
        <v>0.111</v>
      </c>
      <c r="J17" s="22">
        <v>0.26900000000000002</v>
      </c>
      <c r="K17" s="22">
        <v>0.20899999999999999</v>
      </c>
      <c r="L17" s="22">
        <v>4.4999999999999998E-2</v>
      </c>
      <c r="M17" s="22">
        <v>0.27900000000000003</v>
      </c>
      <c r="N17" s="22">
        <v>0.152</v>
      </c>
      <c r="O17" s="22">
        <v>7.8E-2</v>
      </c>
      <c r="P17" s="22">
        <v>0.23599999999999999</v>
      </c>
      <c r="Q17" s="22">
        <v>0.27600000000000002</v>
      </c>
      <c r="R17" s="22">
        <v>0.219</v>
      </c>
      <c r="S17" s="22">
        <v>0.11700000000000001</v>
      </c>
      <c r="T17" s="22">
        <v>0.10299999999999999</v>
      </c>
      <c r="U17" s="22">
        <v>0.14799999999999999</v>
      </c>
    </row>
    <row r="18" spans="1:21" x14ac:dyDescent="0.25">
      <c r="A18" s="22">
        <v>0.128</v>
      </c>
      <c r="B18" s="22">
        <v>9.6000000000000002E-2</v>
      </c>
      <c r="C18" s="22">
        <v>0.30499999999999999</v>
      </c>
      <c r="D18" s="22">
        <v>6.0999999999999999E-2</v>
      </c>
      <c r="E18" s="22">
        <v>0.254</v>
      </c>
      <c r="F18" s="22">
        <v>0.126</v>
      </c>
      <c r="G18" s="22">
        <v>0.254</v>
      </c>
      <c r="H18" s="22">
        <v>7.0000000000000007E-2</v>
      </c>
      <c r="I18" s="22">
        <v>0.111</v>
      </c>
      <c r="J18" s="22">
        <v>0.24399999999999999</v>
      </c>
      <c r="K18" s="22">
        <v>9.8000000000000004E-2</v>
      </c>
      <c r="L18" s="22">
        <v>0.29399999999999998</v>
      </c>
      <c r="M18" s="22">
        <v>0.183</v>
      </c>
      <c r="N18" s="22">
        <v>0.19700000000000001</v>
      </c>
      <c r="O18" s="22">
        <v>0.02</v>
      </c>
      <c r="P18" s="22">
        <v>0.113</v>
      </c>
      <c r="Q18" s="22">
        <v>0.25</v>
      </c>
      <c r="R18" s="22">
        <v>0.10100000000000001</v>
      </c>
      <c r="S18" s="22">
        <v>0.17499999999999999</v>
      </c>
      <c r="T18" s="22">
        <v>0.23300000000000001</v>
      </c>
      <c r="U18" s="22">
        <v>0.106</v>
      </c>
    </row>
    <row r="19" spans="1:21" x14ac:dyDescent="0.25">
      <c r="A19" s="22">
        <v>0.126</v>
      </c>
      <c r="B19" s="22">
        <v>0.23300000000000001</v>
      </c>
      <c r="C19" s="22">
        <v>0.24299999999999999</v>
      </c>
      <c r="D19" s="22">
        <v>7.8E-2</v>
      </c>
      <c r="E19" s="22">
        <v>0.126</v>
      </c>
      <c r="F19" s="22">
        <v>0.11899999999999999</v>
      </c>
      <c r="G19" s="22">
        <v>0.126</v>
      </c>
      <c r="H19" s="22">
        <v>6.2E-2</v>
      </c>
      <c r="I19" s="22">
        <v>0.29399999999999998</v>
      </c>
      <c r="J19" s="22">
        <v>0.217</v>
      </c>
      <c r="K19" s="22">
        <v>0.23899999999999999</v>
      </c>
      <c r="L19" s="22">
        <v>0.14399999999999999</v>
      </c>
      <c r="M19" s="22">
        <v>9.0999999999999998E-2</v>
      </c>
      <c r="N19" s="22">
        <v>0.19900000000000001</v>
      </c>
      <c r="O19" s="22">
        <v>0.06</v>
      </c>
      <c r="P19" s="22">
        <v>0.312</v>
      </c>
      <c r="Q19" s="22">
        <v>0.222</v>
      </c>
      <c r="R19" s="22">
        <v>0.28100000000000003</v>
      </c>
      <c r="S19" s="22">
        <v>0.15</v>
      </c>
      <c r="T19" s="22">
        <v>0.11799999999999999</v>
      </c>
      <c r="U19" s="22">
        <v>0.14199999999999999</v>
      </c>
    </row>
    <row r="20" spans="1:21" x14ac:dyDescent="0.25">
      <c r="A20" s="22">
        <v>0.08</v>
      </c>
      <c r="B20" s="22">
        <v>0.15</v>
      </c>
      <c r="C20" s="22">
        <v>0.23</v>
      </c>
      <c r="D20" s="22">
        <v>0.13400000000000001</v>
      </c>
      <c r="E20" s="22">
        <v>0.13300000000000001</v>
      </c>
      <c r="F20" s="22">
        <v>9.4E-2</v>
      </c>
      <c r="G20" s="22">
        <v>0.13300000000000001</v>
      </c>
      <c r="H20" s="22">
        <v>5.8999999999999997E-2</v>
      </c>
      <c r="I20" s="22">
        <v>9.8000000000000004E-2</v>
      </c>
      <c r="J20" s="22">
        <v>0.19700000000000001</v>
      </c>
      <c r="K20" s="22">
        <v>2.1000000000000001E-2</v>
      </c>
      <c r="L20" s="22">
        <v>8.5000000000000006E-2</v>
      </c>
      <c r="M20" s="22">
        <v>0.14099999999999999</v>
      </c>
      <c r="N20" s="22">
        <v>9.9000000000000005E-2</v>
      </c>
      <c r="O20" s="22">
        <v>7.0000000000000007E-2</v>
      </c>
      <c r="P20" s="22">
        <v>0.26500000000000001</v>
      </c>
      <c r="Q20" s="22">
        <v>0.20200000000000001</v>
      </c>
      <c r="R20" s="22">
        <v>0.13800000000000001</v>
      </c>
      <c r="S20" s="22">
        <v>0.113</v>
      </c>
      <c r="T20" s="22">
        <v>0.14099999999999999</v>
      </c>
      <c r="U20" s="22">
        <v>6.3E-2</v>
      </c>
    </row>
    <row r="21" spans="1:21" x14ac:dyDescent="0.25">
      <c r="A21" s="22">
        <v>8.3000000000000004E-2</v>
      </c>
      <c r="B21" s="22">
        <v>7.0000000000000007E-2</v>
      </c>
      <c r="C21" s="22">
        <v>0.20699999999999999</v>
      </c>
      <c r="D21" s="22">
        <v>0.125</v>
      </c>
      <c r="E21" s="22">
        <v>0.26100000000000001</v>
      </c>
      <c r="F21" s="22">
        <v>0.44600000000000001</v>
      </c>
      <c r="G21" s="22">
        <v>0.26100000000000001</v>
      </c>
      <c r="H21" s="22">
        <v>0.28899999999999998</v>
      </c>
      <c r="I21" s="22">
        <v>0.20799999999999999</v>
      </c>
      <c r="J21" s="22">
        <v>0.375</v>
      </c>
      <c r="K21" s="22">
        <v>9.1999999999999998E-2</v>
      </c>
      <c r="L21" s="22">
        <v>0.24</v>
      </c>
      <c r="M21" s="22">
        <v>0.158</v>
      </c>
      <c r="N21" s="22">
        <v>0.64</v>
      </c>
      <c r="O21" s="22">
        <v>0.31900000000000001</v>
      </c>
      <c r="P21" s="22">
        <v>0.308</v>
      </c>
      <c r="Q21" s="22">
        <v>0.38400000000000001</v>
      </c>
      <c r="R21" s="22">
        <v>9.9000000000000005E-2</v>
      </c>
      <c r="S21" s="22">
        <v>0.20599999999999999</v>
      </c>
      <c r="T21" s="22">
        <v>0.17299999999999999</v>
      </c>
      <c r="U21" s="22">
        <v>0.28799999999999998</v>
      </c>
    </row>
    <row r="22" spans="1:21" x14ac:dyDescent="0.25">
      <c r="A22" s="22">
        <v>0.121</v>
      </c>
      <c r="B22" s="22">
        <v>0.08</v>
      </c>
      <c r="C22" s="22">
        <v>0.34599999999999997</v>
      </c>
      <c r="D22" s="22">
        <v>7.3999999999999996E-2</v>
      </c>
      <c r="E22" s="22">
        <v>0.10299999999999999</v>
      </c>
      <c r="F22" s="22">
        <v>7.2999999999999995E-2</v>
      </c>
      <c r="G22" s="22">
        <v>0.10299999999999999</v>
      </c>
      <c r="H22" s="22">
        <v>5.2999999999999999E-2</v>
      </c>
      <c r="I22" s="22">
        <v>8.2000000000000003E-2</v>
      </c>
      <c r="J22" s="22">
        <v>0.30099999999999999</v>
      </c>
      <c r="K22" s="22">
        <v>0.124</v>
      </c>
      <c r="L22" s="22">
        <v>0.122</v>
      </c>
      <c r="M22" s="22">
        <v>0.105</v>
      </c>
      <c r="N22" s="22">
        <v>0.216</v>
      </c>
      <c r="O22" s="22">
        <v>3.5999999999999997E-2</v>
      </c>
      <c r="P22" s="22">
        <v>0.14599999999999999</v>
      </c>
      <c r="Q22" s="22">
        <v>0.308</v>
      </c>
      <c r="R22" s="22">
        <v>6.9000000000000006E-2</v>
      </c>
      <c r="S22" s="22">
        <v>0.13800000000000001</v>
      </c>
      <c r="T22" s="22">
        <v>0.125</v>
      </c>
      <c r="U22" s="22">
        <v>7.2999999999999995E-2</v>
      </c>
    </row>
    <row r="23" spans="1:21" x14ac:dyDescent="0.25">
      <c r="A23" s="22">
        <v>0.222</v>
      </c>
      <c r="B23" s="22">
        <v>0.11600000000000001</v>
      </c>
      <c r="C23" s="22">
        <v>0.48099999999999998</v>
      </c>
      <c r="D23" s="22">
        <v>0.17799999999999999</v>
      </c>
      <c r="E23" s="22">
        <v>9.4E-2</v>
      </c>
      <c r="F23" s="22">
        <v>0.124</v>
      </c>
      <c r="G23" s="22">
        <v>9.4E-2</v>
      </c>
      <c r="H23" s="22">
        <v>8.3000000000000004E-2</v>
      </c>
      <c r="I23" s="22">
        <v>0.14099999999999999</v>
      </c>
      <c r="J23" s="22">
        <v>0.99099999999999999</v>
      </c>
      <c r="K23" s="22">
        <v>0.23599999999999999</v>
      </c>
      <c r="L23" s="22">
        <v>0.13900000000000001</v>
      </c>
      <c r="M23" s="22">
        <v>7.9000000000000001E-2</v>
      </c>
      <c r="N23" s="22">
        <v>0.13900000000000001</v>
      </c>
      <c r="O23" s="22">
        <v>0.158</v>
      </c>
      <c r="P23" s="22">
        <v>0.14000000000000001</v>
      </c>
      <c r="Q23" s="22">
        <v>1.014</v>
      </c>
      <c r="R23" s="22">
        <v>0.157</v>
      </c>
      <c r="S23" s="22">
        <v>0.11799999999999999</v>
      </c>
      <c r="T23" s="22">
        <v>9.5000000000000001E-2</v>
      </c>
      <c r="U23" s="22">
        <v>8.8999999999999996E-2</v>
      </c>
    </row>
    <row r="24" spans="1:21" x14ac:dyDescent="0.25">
      <c r="A24" s="22">
        <v>0.115</v>
      </c>
      <c r="B24" s="22">
        <v>9.0999999999999998E-2</v>
      </c>
      <c r="C24" s="22">
        <v>8.6999999999999994E-2</v>
      </c>
      <c r="D24" s="22">
        <v>0.18</v>
      </c>
      <c r="E24" s="22">
        <v>6.5000000000000002E-2</v>
      </c>
      <c r="F24" s="22">
        <v>0.14399999999999999</v>
      </c>
      <c r="G24" s="22">
        <v>6.5000000000000002E-2</v>
      </c>
      <c r="H24" s="22">
        <v>6.5000000000000002E-2</v>
      </c>
      <c r="I24" s="22">
        <v>0.21299999999999999</v>
      </c>
      <c r="J24" s="22">
        <v>0.127</v>
      </c>
      <c r="K24" s="22">
        <v>0.104</v>
      </c>
      <c r="L24" s="22">
        <v>6.8000000000000005E-2</v>
      </c>
      <c r="M24" s="22">
        <v>0.34399999999999997</v>
      </c>
      <c r="N24" s="22">
        <v>0.23899999999999999</v>
      </c>
      <c r="O24" s="22">
        <v>0.16900000000000001</v>
      </c>
      <c r="P24" s="22">
        <v>0.193</v>
      </c>
      <c r="Q24" s="22">
        <v>0.13</v>
      </c>
      <c r="R24" s="22">
        <v>8.7999999999999995E-2</v>
      </c>
      <c r="S24" s="22">
        <v>6.6000000000000003E-2</v>
      </c>
      <c r="T24" s="22">
        <v>0.34</v>
      </c>
      <c r="U24" s="22">
        <v>0.161</v>
      </c>
    </row>
    <row r="25" spans="1:21" x14ac:dyDescent="0.25">
      <c r="A25" s="22">
        <v>3.9E-2</v>
      </c>
      <c r="B25" s="22">
        <v>0.109</v>
      </c>
      <c r="C25" s="22">
        <v>0.17199999999999999</v>
      </c>
      <c r="D25" s="22">
        <v>0.189</v>
      </c>
      <c r="E25" s="22">
        <v>0.20300000000000001</v>
      </c>
      <c r="F25" s="22">
        <v>0.104</v>
      </c>
      <c r="G25" s="22">
        <v>0.20300000000000001</v>
      </c>
      <c r="H25" s="22">
        <v>0.16</v>
      </c>
      <c r="I25" s="22">
        <v>0.105</v>
      </c>
      <c r="J25" s="22">
        <v>0.20699999999999999</v>
      </c>
      <c r="K25" s="22">
        <v>9.4E-2</v>
      </c>
      <c r="L25" s="22">
        <v>0.123</v>
      </c>
      <c r="M25" s="22">
        <v>0.09</v>
      </c>
      <c r="N25" s="22">
        <v>0.17399999999999999</v>
      </c>
      <c r="O25" s="22">
        <v>0.16700000000000001</v>
      </c>
      <c r="P25" s="22">
        <v>0.254</v>
      </c>
      <c r="Q25" s="22">
        <v>0.21199999999999999</v>
      </c>
      <c r="R25" s="22">
        <v>9.2999999999999999E-2</v>
      </c>
      <c r="S25" s="22">
        <v>0.35799999999999998</v>
      </c>
      <c r="T25" s="22">
        <v>5.6000000000000001E-2</v>
      </c>
      <c r="U25" s="22">
        <v>0.104</v>
      </c>
    </row>
    <row r="26" spans="1:21" x14ac:dyDescent="0.25">
      <c r="A26" s="34">
        <v>0.16400000000000001</v>
      </c>
      <c r="B26" s="22"/>
      <c r="C26" s="22">
        <v>0.151</v>
      </c>
      <c r="D26" s="22">
        <v>5.5E-2</v>
      </c>
      <c r="E26" s="22">
        <v>6.0999999999999999E-2</v>
      </c>
      <c r="F26" s="22">
        <v>6.2E-2</v>
      </c>
      <c r="G26" s="22">
        <v>6.0999999999999999E-2</v>
      </c>
      <c r="H26" s="22">
        <v>0.24299999999999999</v>
      </c>
      <c r="I26" s="22"/>
      <c r="J26" s="22">
        <v>0.183</v>
      </c>
      <c r="K26" s="22">
        <v>0.17399999999999999</v>
      </c>
      <c r="L26" s="22">
        <v>0.20399999999999999</v>
      </c>
      <c r="M26" s="22">
        <v>0.152</v>
      </c>
      <c r="N26" s="22">
        <v>0.115</v>
      </c>
      <c r="O26" s="22">
        <v>0.191</v>
      </c>
      <c r="P26" s="22"/>
      <c r="Q26" s="22">
        <v>0.187</v>
      </c>
      <c r="R26" s="22">
        <v>0.13700000000000001</v>
      </c>
      <c r="S26" s="22">
        <v>0.27300000000000002</v>
      </c>
      <c r="T26" s="22">
        <v>5.1999999999999998E-2</v>
      </c>
      <c r="U26" s="22">
        <v>7.8E-2</v>
      </c>
    </row>
    <row r="27" spans="1:21" x14ac:dyDescent="0.25">
      <c r="A27" s="34">
        <v>0.308</v>
      </c>
      <c r="B27" s="22"/>
      <c r="C27" s="22">
        <v>0.14199999999999999</v>
      </c>
      <c r="D27" s="22">
        <v>0.129</v>
      </c>
      <c r="E27" s="22">
        <v>0.123</v>
      </c>
      <c r="F27" s="22">
        <v>8.7999999999999995E-2</v>
      </c>
      <c r="G27" s="22">
        <v>0.123</v>
      </c>
      <c r="H27" s="22">
        <v>0.122</v>
      </c>
      <c r="I27" s="22"/>
      <c r="J27" s="22">
        <v>0.19600000000000001</v>
      </c>
      <c r="K27" s="22">
        <v>9.4E-2</v>
      </c>
      <c r="L27" s="22">
        <v>3.1E-2</v>
      </c>
      <c r="M27" s="22">
        <v>7.9000000000000001E-2</v>
      </c>
      <c r="N27" s="22">
        <v>0.125</v>
      </c>
      <c r="O27" s="22">
        <v>8.1000000000000003E-2</v>
      </c>
      <c r="P27" s="22"/>
      <c r="Q27" s="22">
        <v>0.2</v>
      </c>
      <c r="R27" s="22">
        <v>9.9000000000000005E-2</v>
      </c>
      <c r="S27" s="22">
        <v>9.8000000000000004E-2</v>
      </c>
      <c r="T27" s="22">
        <v>0.1</v>
      </c>
      <c r="U27" s="22">
        <v>9.9000000000000005E-2</v>
      </c>
    </row>
    <row r="28" spans="1:21" x14ac:dyDescent="0.25">
      <c r="A28" s="34">
        <v>5.3999999999999999E-2</v>
      </c>
      <c r="B28" s="22"/>
      <c r="C28" s="22">
        <v>0.55200000000000005</v>
      </c>
      <c r="D28" s="22">
        <v>0.151</v>
      </c>
      <c r="E28" s="22">
        <v>0.20100000000000001</v>
      </c>
      <c r="F28" s="22">
        <v>0.35399999999999998</v>
      </c>
      <c r="G28" s="22">
        <v>0.20100000000000001</v>
      </c>
      <c r="H28" s="22">
        <v>0.183</v>
      </c>
      <c r="I28" s="22"/>
      <c r="J28" s="22">
        <v>0.57299999999999995</v>
      </c>
      <c r="K28" s="22">
        <v>0.22600000000000001</v>
      </c>
      <c r="L28" s="22">
        <v>4.1000000000000002E-2</v>
      </c>
      <c r="M28" s="22">
        <v>0.318</v>
      </c>
      <c r="N28" s="22">
        <v>0.28399999999999997</v>
      </c>
      <c r="O28" s="22">
        <v>0.32700000000000001</v>
      </c>
      <c r="P28" s="22"/>
      <c r="Q28" s="22">
        <v>0.53900000000000003</v>
      </c>
      <c r="R28" s="22">
        <v>0.26500000000000001</v>
      </c>
      <c r="S28" s="22">
        <v>5.6000000000000001E-2</v>
      </c>
      <c r="T28" s="22">
        <v>0.38900000000000001</v>
      </c>
      <c r="U28" s="22">
        <v>0.17100000000000001</v>
      </c>
    </row>
    <row r="29" spans="1:21" x14ac:dyDescent="0.25">
      <c r="A29" s="34">
        <v>0.16200000000000001</v>
      </c>
      <c r="B29" s="22"/>
      <c r="C29" s="22">
        <v>0.111</v>
      </c>
      <c r="D29" s="22">
        <v>9.1999999999999998E-2</v>
      </c>
      <c r="E29" s="22">
        <v>4.1000000000000002E-2</v>
      </c>
      <c r="F29" s="22">
        <v>0.154</v>
      </c>
      <c r="G29" s="22">
        <v>4.1000000000000002E-2</v>
      </c>
      <c r="H29" s="22">
        <v>0.24099999999999999</v>
      </c>
      <c r="I29" s="22"/>
      <c r="J29" s="22">
        <v>0.17100000000000001</v>
      </c>
      <c r="K29" s="22">
        <v>0.185</v>
      </c>
      <c r="L29" s="22">
        <v>7.5999999999999998E-2</v>
      </c>
      <c r="M29" s="22">
        <v>0.32</v>
      </c>
      <c r="N29" s="22">
        <v>0.246</v>
      </c>
      <c r="O29" s="22">
        <v>5.3999999999999999E-2</v>
      </c>
      <c r="P29" s="22"/>
      <c r="Q29" s="22">
        <v>0.17599999999999999</v>
      </c>
      <c r="R29" s="22">
        <v>0.10299999999999999</v>
      </c>
      <c r="S29" s="22">
        <v>0.22500000000000001</v>
      </c>
      <c r="T29" s="22">
        <v>0.10299999999999999</v>
      </c>
      <c r="U29" s="22">
        <v>0.13200000000000001</v>
      </c>
    </row>
    <row r="30" spans="1:21" x14ac:dyDescent="0.25">
      <c r="A30" s="34">
        <v>0.16200000000000001</v>
      </c>
      <c r="B30" s="22"/>
      <c r="C30" s="22">
        <v>5.5E-2</v>
      </c>
      <c r="D30" s="22">
        <v>0.35199999999999998</v>
      </c>
      <c r="E30" s="22">
        <v>0.10299999999999999</v>
      </c>
      <c r="F30" s="22">
        <v>0.152</v>
      </c>
      <c r="G30" s="22">
        <v>0.10299999999999999</v>
      </c>
      <c r="H30" s="22">
        <v>0.107</v>
      </c>
      <c r="I30" s="22"/>
      <c r="J30" s="22">
        <v>0.11</v>
      </c>
      <c r="K30" s="22">
        <v>0.17599999999999999</v>
      </c>
      <c r="L30" s="22">
        <v>6.2E-2</v>
      </c>
      <c r="M30" s="22">
        <v>0.14699999999999999</v>
      </c>
      <c r="N30" s="22">
        <v>9.2999999999999999E-2</v>
      </c>
      <c r="O30" s="22">
        <v>0.20399999999999999</v>
      </c>
      <c r="P30" s="22"/>
      <c r="Q30" s="22">
        <v>0.113</v>
      </c>
      <c r="R30" s="22">
        <v>0.27400000000000002</v>
      </c>
      <c r="S30" s="22">
        <v>0.20599999999999999</v>
      </c>
      <c r="T30" s="22">
        <v>0.16900000000000001</v>
      </c>
      <c r="U30" s="22">
        <v>4.8000000000000001E-2</v>
      </c>
    </row>
    <row r="31" spans="1:21" x14ac:dyDescent="0.25">
      <c r="A31" s="34">
        <v>5.2999999999999999E-2</v>
      </c>
      <c r="B31" s="22"/>
      <c r="C31" s="22">
        <v>0.48399999999999999</v>
      </c>
      <c r="D31" s="22">
        <v>0.125</v>
      </c>
      <c r="E31" s="22">
        <v>0.34499999999999997</v>
      </c>
      <c r="F31" s="22">
        <v>6.6000000000000003E-2</v>
      </c>
      <c r="G31" s="22">
        <v>4.5999999999999999E-2</v>
      </c>
      <c r="H31" s="22">
        <v>0.11799999999999999</v>
      </c>
      <c r="I31" s="22"/>
      <c r="J31" s="22">
        <v>0.43099999999999999</v>
      </c>
      <c r="K31" s="22">
        <v>7.9000000000000001E-2</v>
      </c>
      <c r="L31" s="22">
        <v>0.27</v>
      </c>
      <c r="M31" s="22">
        <v>0.121</v>
      </c>
      <c r="N31" s="22">
        <v>9.7000000000000003E-2</v>
      </c>
      <c r="O31" s="22">
        <v>4.8000000000000001E-2</v>
      </c>
      <c r="P31" s="22"/>
      <c r="Q31" s="22">
        <v>0.441</v>
      </c>
      <c r="R31" s="22">
        <v>0.13600000000000001</v>
      </c>
      <c r="S31" s="22">
        <v>0.36199999999999999</v>
      </c>
      <c r="T31" s="22">
        <v>0.156</v>
      </c>
      <c r="U31" s="22">
        <v>4.9000000000000002E-2</v>
      </c>
    </row>
    <row r="32" spans="1:21" x14ac:dyDescent="0.25">
      <c r="A32" s="34">
        <v>5.7000000000000002E-2</v>
      </c>
      <c r="B32" s="22"/>
      <c r="C32" s="22">
        <v>0.29699999999999999</v>
      </c>
      <c r="D32" s="22">
        <v>7.0999999999999994E-2</v>
      </c>
      <c r="E32" s="22">
        <v>4.5999999999999999E-2</v>
      </c>
      <c r="F32" s="22">
        <v>0.13</v>
      </c>
      <c r="G32" s="22">
        <v>7.2999999999999995E-2</v>
      </c>
      <c r="H32" s="22">
        <v>0.21199999999999999</v>
      </c>
      <c r="I32" s="22"/>
      <c r="J32" s="22">
        <v>0.39200000000000002</v>
      </c>
      <c r="K32" s="22">
        <v>0.128</v>
      </c>
      <c r="L32" s="22">
        <v>2.7E-2</v>
      </c>
      <c r="M32" s="22">
        <v>7.4999999999999997E-2</v>
      </c>
      <c r="N32" s="22">
        <v>0.16800000000000001</v>
      </c>
      <c r="O32" s="22">
        <v>0.08</v>
      </c>
      <c r="P32" s="22"/>
      <c r="Q32" s="22">
        <v>0.40200000000000002</v>
      </c>
      <c r="R32" s="22">
        <v>9.7000000000000003E-2</v>
      </c>
      <c r="S32" s="22">
        <v>4.2999999999999997E-2</v>
      </c>
      <c r="T32" s="22">
        <v>8.5999999999999993E-2</v>
      </c>
      <c r="U32" s="22">
        <v>9.0999999999999998E-2</v>
      </c>
    </row>
    <row r="33" spans="1:21" x14ac:dyDescent="0.25">
      <c r="A33" s="34">
        <v>3.4000000000000002E-2</v>
      </c>
      <c r="B33" s="22"/>
      <c r="C33" s="22">
        <v>0.125</v>
      </c>
      <c r="D33" s="22">
        <v>0.26300000000000001</v>
      </c>
      <c r="E33" s="22">
        <v>7.2999999999999995E-2</v>
      </c>
      <c r="F33" s="22">
        <v>0.34499999999999997</v>
      </c>
      <c r="G33" s="22">
        <v>0.125</v>
      </c>
      <c r="H33" s="22">
        <v>0.23499999999999999</v>
      </c>
      <c r="I33" s="22"/>
      <c r="J33" s="22">
        <v>0.23</v>
      </c>
      <c r="K33" s="22">
        <v>0.35399999999999998</v>
      </c>
      <c r="L33" s="22">
        <v>7.2999999999999995E-2</v>
      </c>
      <c r="M33" s="22">
        <v>0.92700000000000005</v>
      </c>
      <c r="N33" s="22">
        <v>0.193</v>
      </c>
      <c r="O33" s="22">
        <v>0.106</v>
      </c>
      <c r="P33" s="22"/>
      <c r="Q33" s="22">
        <v>0.23499999999999999</v>
      </c>
      <c r="R33" s="22">
        <v>0.23599999999999999</v>
      </c>
      <c r="S33" s="22">
        <v>6.7000000000000004E-2</v>
      </c>
      <c r="T33" s="22">
        <v>0.505</v>
      </c>
      <c r="U33" s="22">
        <v>0.114</v>
      </c>
    </row>
    <row r="34" spans="1:21" x14ac:dyDescent="0.25">
      <c r="A34" s="34">
        <v>0.26200000000000001</v>
      </c>
      <c r="B34" s="22"/>
      <c r="C34" s="22">
        <v>0.21099999999999999</v>
      </c>
      <c r="D34" s="22">
        <v>0.216</v>
      </c>
      <c r="E34" s="22">
        <v>0.125</v>
      </c>
      <c r="F34" s="22">
        <v>0.40600000000000003</v>
      </c>
      <c r="G34" s="22">
        <v>0.21299999999999999</v>
      </c>
      <c r="H34" s="22">
        <v>0.214</v>
      </c>
      <c r="I34" s="22"/>
      <c r="J34" s="22">
        <v>0.188</v>
      </c>
      <c r="K34" s="22">
        <v>0.192</v>
      </c>
      <c r="L34" s="22">
        <v>6.6000000000000003E-2</v>
      </c>
      <c r="M34" s="22">
        <v>0.98599999999999999</v>
      </c>
      <c r="N34" s="22">
        <v>7.2999999999999995E-2</v>
      </c>
      <c r="O34" s="22">
        <v>9.9000000000000005E-2</v>
      </c>
      <c r="P34" s="22"/>
      <c r="Q34" s="22">
        <v>0.192</v>
      </c>
      <c r="R34" s="22">
        <v>0.1</v>
      </c>
      <c r="S34" s="22">
        <v>9.4E-2</v>
      </c>
      <c r="T34" s="22">
        <v>0.56399999999999995</v>
      </c>
      <c r="U34" s="22">
        <v>3.4000000000000002E-2</v>
      </c>
    </row>
    <row r="35" spans="1:21" x14ac:dyDescent="0.25">
      <c r="A35" s="34">
        <v>5.6000000000000001E-2</v>
      </c>
      <c r="B35" s="22"/>
      <c r="C35" s="22">
        <v>5.1999999999999998E-2</v>
      </c>
      <c r="D35" s="22">
        <v>0.13100000000000001</v>
      </c>
      <c r="E35" s="22">
        <v>0.21299999999999999</v>
      </c>
      <c r="F35" s="22"/>
      <c r="G35" s="22">
        <v>0.10199999999999999</v>
      </c>
      <c r="H35" s="22">
        <v>0.14299999999999999</v>
      </c>
      <c r="I35" s="22"/>
      <c r="J35" s="22">
        <v>0.19800000000000001</v>
      </c>
      <c r="K35" s="22">
        <v>0.111</v>
      </c>
      <c r="L35" s="22">
        <v>0.217</v>
      </c>
      <c r="M35" s="22"/>
      <c r="N35" s="22">
        <v>0.23100000000000001</v>
      </c>
      <c r="O35" s="22">
        <v>0.19500000000000001</v>
      </c>
      <c r="P35" s="22"/>
      <c r="Q35" s="22">
        <v>0.20300000000000001</v>
      </c>
      <c r="R35" s="22">
        <v>9.6000000000000002E-2</v>
      </c>
      <c r="S35" s="22">
        <v>0.27500000000000002</v>
      </c>
      <c r="T35" s="22"/>
      <c r="U35" s="22">
        <v>9.7000000000000003E-2</v>
      </c>
    </row>
    <row r="36" spans="1:21" x14ac:dyDescent="0.25">
      <c r="A36" s="34">
        <v>7.0999999999999994E-2</v>
      </c>
      <c r="B36" s="22"/>
      <c r="C36" s="22">
        <v>0.112</v>
      </c>
      <c r="D36" s="22">
        <v>0.13400000000000001</v>
      </c>
      <c r="E36" s="22">
        <v>0.10199999999999999</v>
      </c>
      <c r="F36" s="22"/>
      <c r="G36" s="22">
        <v>4.1000000000000002E-2</v>
      </c>
      <c r="H36" s="22">
        <v>0.23100000000000001</v>
      </c>
      <c r="I36" s="22"/>
      <c r="J36" s="22">
        <v>0.13100000000000001</v>
      </c>
      <c r="K36" s="22">
        <v>0.222</v>
      </c>
      <c r="L36" s="22">
        <v>7.9000000000000001E-2</v>
      </c>
      <c r="M36" s="22"/>
      <c r="N36" s="22">
        <v>7.8E-2</v>
      </c>
      <c r="O36" s="22">
        <v>0.23699999999999999</v>
      </c>
      <c r="P36" s="22"/>
      <c r="Q36" s="22">
        <v>0.13400000000000001</v>
      </c>
      <c r="R36" s="22">
        <v>0.22800000000000001</v>
      </c>
      <c r="S36" s="22">
        <v>0.06</v>
      </c>
      <c r="T36" s="22"/>
      <c r="U36" s="22">
        <v>4.4999999999999998E-2</v>
      </c>
    </row>
    <row r="37" spans="1:21" x14ac:dyDescent="0.25">
      <c r="A37" s="34">
        <v>5.1999999999999998E-2</v>
      </c>
      <c r="B37" s="22"/>
      <c r="C37" s="22">
        <v>0.28999999999999998</v>
      </c>
      <c r="D37" s="22">
        <v>0.125</v>
      </c>
      <c r="E37" s="22">
        <v>4.1000000000000002E-2</v>
      </c>
      <c r="F37" s="22"/>
      <c r="G37" s="22">
        <v>0.13</v>
      </c>
      <c r="H37" s="22">
        <v>0.23899999999999999</v>
      </c>
      <c r="I37" s="22"/>
      <c r="J37" s="22">
        <v>0.31900000000000001</v>
      </c>
      <c r="K37" s="22">
        <v>0.22</v>
      </c>
      <c r="L37" s="22">
        <v>7.8E-2</v>
      </c>
      <c r="M37" s="22"/>
      <c r="N37" s="22">
        <v>0.19900000000000001</v>
      </c>
      <c r="O37" s="22">
        <v>0.24399999999999999</v>
      </c>
      <c r="P37" s="22"/>
      <c r="Q37" s="22">
        <v>0.32600000000000001</v>
      </c>
      <c r="R37" s="22">
        <v>0.14000000000000001</v>
      </c>
      <c r="S37" s="22">
        <v>0.109</v>
      </c>
      <c r="T37" s="22"/>
      <c r="U37" s="22">
        <v>5.2999999999999999E-2</v>
      </c>
    </row>
    <row r="38" spans="1:21" x14ac:dyDescent="0.25">
      <c r="A38" s="34">
        <v>3.5999999999999997E-2</v>
      </c>
      <c r="B38" s="22"/>
      <c r="C38" s="22">
        <v>0.16300000000000001</v>
      </c>
      <c r="D38" s="22">
        <v>0.16200000000000001</v>
      </c>
      <c r="E38" s="22">
        <v>0.13</v>
      </c>
      <c r="F38" s="22"/>
      <c r="G38" s="22">
        <v>9.9000000000000005E-2</v>
      </c>
      <c r="H38" s="22">
        <v>0.15</v>
      </c>
      <c r="I38" s="22"/>
      <c r="J38" s="22">
        <v>0.20100000000000001</v>
      </c>
      <c r="K38" s="22">
        <v>0.107</v>
      </c>
      <c r="L38" s="22">
        <v>5.1999999999999998E-2</v>
      </c>
      <c r="M38" s="22"/>
      <c r="N38" s="22">
        <v>0.154</v>
      </c>
      <c r="O38" s="22">
        <v>0.153</v>
      </c>
      <c r="P38" s="22"/>
      <c r="Q38" s="22">
        <v>0.20499999999999999</v>
      </c>
      <c r="R38" s="22">
        <v>0.108</v>
      </c>
      <c r="S38" s="22">
        <v>0.09</v>
      </c>
      <c r="T38" s="22"/>
      <c r="U38" s="22">
        <v>6.7000000000000004E-2</v>
      </c>
    </row>
    <row r="39" spans="1:21" x14ac:dyDescent="0.25">
      <c r="A39" s="36">
        <v>7.0109999999999992E-2</v>
      </c>
      <c r="B39" s="22"/>
      <c r="C39" s="22">
        <v>0.16700000000000001</v>
      </c>
      <c r="D39" s="22">
        <v>0.11700000000000001</v>
      </c>
      <c r="E39" s="22">
        <v>9.9000000000000005E-2</v>
      </c>
      <c r="F39" s="22"/>
      <c r="G39" s="22">
        <v>0.124</v>
      </c>
      <c r="H39" s="36">
        <v>0.10650000000000003</v>
      </c>
      <c r="I39" s="22"/>
      <c r="J39" s="22">
        <v>0.33900000000000002</v>
      </c>
      <c r="K39" s="22">
        <v>3.4000000000000002E-2</v>
      </c>
      <c r="L39" s="22">
        <v>3.9E-2</v>
      </c>
      <c r="M39" s="22"/>
      <c r="N39" s="22">
        <v>0.14599999999999999</v>
      </c>
      <c r="O39" s="36">
        <v>0.16259999999999999</v>
      </c>
      <c r="P39" s="22"/>
      <c r="Q39" s="22">
        <v>0.34699999999999998</v>
      </c>
      <c r="R39" s="22">
        <v>0.127</v>
      </c>
      <c r="S39" s="22">
        <v>6.7000000000000004E-2</v>
      </c>
      <c r="T39" s="22"/>
      <c r="U39" s="22">
        <v>7.1999999999999995E-2</v>
      </c>
    </row>
    <row r="40" spans="1:21" x14ac:dyDescent="0.25">
      <c r="A40" s="36">
        <v>7.9949999999999993E-2</v>
      </c>
      <c r="B40" s="22"/>
      <c r="C40" s="22">
        <v>9.5000000000000001E-2</v>
      </c>
      <c r="D40" s="22"/>
      <c r="E40" s="22">
        <v>0.153</v>
      </c>
      <c r="F40" s="22"/>
      <c r="G40" s="22">
        <v>0.11899999999999999</v>
      </c>
      <c r="H40" s="36">
        <v>0.10000000000000002</v>
      </c>
      <c r="I40" s="22"/>
      <c r="J40" s="22">
        <v>0.11600000000000001</v>
      </c>
      <c r="K40" s="22"/>
      <c r="L40" s="22">
        <v>0.09</v>
      </c>
      <c r="M40" s="22"/>
      <c r="N40" s="22">
        <v>0.26300000000000001</v>
      </c>
      <c r="O40" s="36">
        <v>4.9199999999999994E-2</v>
      </c>
      <c r="P40" s="22"/>
      <c r="Q40" s="22">
        <v>0.11799999999999999</v>
      </c>
      <c r="R40" s="22"/>
      <c r="S40" s="22">
        <v>0.112</v>
      </c>
      <c r="T40" s="22"/>
      <c r="U40" s="22">
        <v>0.182</v>
      </c>
    </row>
    <row r="41" spans="1:21" x14ac:dyDescent="0.25">
      <c r="A41" s="36">
        <v>0.11602999999999998</v>
      </c>
      <c r="B41" s="22"/>
      <c r="C41" s="22">
        <v>0.13</v>
      </c>
      <c r="D41" s="22"/>
      <c r="E41" s="22">
        <v>0.20699999999999999</v>
      </c>
      <c r="F41" s="22"/>
      <c r="G41" s="22">
        <v>0.123</v>
      </c>
      <c r="H41" s="36">
        <v>0.10850000000000003</v>
      </c>
      <c r="I41" s="22"/>
      <c r="J41" s="22">
        <v>0.19400000000000001</v>
      </c>
      <c r="K41" s="22"/>
      <c r="L41" s="22">
        <v>0.19800000000000001</v>
      </c>
      <c r="M41" s="22"/>
      <c r="N41" s="22">
        <v>0.124</v>
      </c>
      <c r="O41" s="36">
        <v>6.3600000000000004E-2</v>
      </c>
      <c r="P41" s="22"/>
      <c r="Q41" s="22">
        <v>0.19900000000000001</v>
      </c>
      <c r="R41" s="22"/>
      <c r="S41" s="22">
        <v>0.27900000000000003</v>
      </c>
      <c r="T41" s="22"/>
      <c r="U41" s="22">
        <v>0.17100000000000001</v>
      </c>
    </row>
    <row r="42" spans="1:21" x14ac:dyDescent="0.25">
      <c r="A42" s="36">
        <v>9.0609999999999982E-2</v>
      </c>
      <c r="B42" s="22"/>
      <c r="C42" s="22">
        <v>0.22500000000000001</v>
      </c>
      <c r="D42" s="22"/>
      <c r="E42" s="22">
        <v>0.124</v>
      </c>
      <c r="F42" s="22"/>
      <c r="G42" s="22">
        <v>0.153</v>
      </c>
      <c r="H42" s="36">
        <v>9.3000000000000013E-2</v>
      </c>
      <c r="I42" s="22"/>
      <c r="J42" s="22">
        <v>0.191</v>
      </c>
      <c r="K42" s="22"/>
      <c r="L42" s="22">
        <v>4.8000000000000001E-2</v>
      </c>
      <c r="M42" s="22"/>
      <c r="N42" s="22">
        <v>0.17899999999999999</v>
      </c>
      <c r="O42" s="36">
        <v>7.8E-2</v>
      </c>
      <c r="P42" s="22"/>
      <c r="Q42" s="22">
        <v>0.19500000000000001</v>
      </c>
      <c r="R42" s="22"/>
      <c r="S42" s="22">
        <v>0.108</v>
      </c>
      <c r="T42" s="22"/>
      <c r="U42" s="22">
        <v>0.13700000000000001</v>
      </c>
    </row>
    <row r="43" spans="1:21" x14ac:dyDescent="0.25">
      <c r="A43" s="36">
        <v>0.10946999999999997</v>
      </c>
      <c r="B43" s="22"/>
      <c r="C43" s="22">
        <v>0.61099999999999999</v>
      </c>
      <c r="D43" s="22"/>
      <c r="E43" s="22">
        <v>0.11899999999999999</v>
      </c>
      <c r="F43" s="22"/>
      <c r="G43" s="22">
        <v>0.10299999999999999</v>
      </c>
      <c r="H43" s="36">
        <v>0.11599999999999998</v>
      </c>
      <c r="I43" s="22"/>
      <c r="J43" s="22">
        <v>0.45600000000000002</v>
      </c>
      <c r="K43" s="22"/>
      <c r="L43" s="22">
        <v>1.7999999999999999E-2</v>
      </c>
      <c r="M43" s="22"/>
      <c r="N43" s="22">
        <v>0.159</v>
      </c>
      <c r="O43" s="36">
        <v>1.9800000000000002E-2</v>
      </c>
      <c r="P43" s="22"/>
      <c r="Q43" s="22">
        <v>0.46700000000000003</v>
      </c>
      <c r="R43" s="22"/>
      <c r="S43" s="22">
        <v>4.2999999999999997E-2</v>
      </c>
      <c r="T43" s="22"/>
      <c r="U43" s="22">
        <v>0.123</v>
      </c>
    </row>
    <row r="44" spans="1:21" x14ac:dyDescent="0.25">
      <c r="A44" s="22"/>
      <c r="B44" s="22"/>
      <c r="C44" s="22">
        <v>0.13700000000000001</v>
      </c>
      <c r="D44" s="22"/>
      <c r="E44" s="22">
        <v>0.123</v>
      </c>
      <c r="F44" s="22"/>
      <c r="G44" s="22"/>
      <c r="H44" s="22"/>
      <c r="I44" s="22"/>
      <c r="J44" s="22">
        <v>0.161</v>
      </c>
      <c r="K44" s="22"/>
      <c r="L44" s="22">
        <v>0.08</v>
      </c>
      <c r="M44" s="22"/>
      <c r="N44" s="22"/>
      <c r="O44" s="35"/>
      <c r="P44" s="22"/>
      <c r="Q44" s="22">
        <v>0.16500000000000001</v>
      </c>
      <c r="R44" s="22"/>
      <c r="S44" s="22">
        <v>0.114</v>
      </c>
      <c r="T44" s="22"/>
      <c r="U44" s="22"/>
    </row>
    <row r="45" spans="1:21" x14ac:dyDescent="0.25">
      <c r="A45" s="22"/>
      <c r="B45" s="22"/>
      <c r="C45" s="22">
        <v>0.16400000000000001</v>
      </c>
      <c r="D45" s="22"/>
      <c r="E45" s="22">
        <v>0.19600000000000001</v>
      </c>
      <c r="F45" s="22"/>
      <c r="G45" s="22"/>
      <c r="H45" s="22"/>
      <c r="I45" s="22"/>
      <c r="J45" s="22">
        <v>0.159</v>
      </c>
      <c r="K45" s="22"/>
      <c r="L45" s="22">
        <v>0.49</v>
      </c>
      <c r="M45" s="22"/>
      <c r="N45" s="22"/>
      <c r="O45" s="22"/>
      <c r="P45" s="22"/>
      <c r="Q45" s="22">
        <v>0.16300000000000001</v>
      </c>
      <c r="R45" s="22"/>
      <c r="S45" s="22">
        <v>0.32800000000000001</v>
      </c>
      <c r="T45" s="22"/>
      <c r="U45" s="22"/>
    </row>
    <row r="46" spans="1:21" x14ac:dyDescent="0.25">
      <c r="A46" s="22"/>
      <c r="B46" s="22"/>
      <c r="C46" s="22">
        <v>0.12</v>
      </c>
      <c r="D46" s="22"/>
      <c r="E46" s="22">
        <v>0.11799999999999999</v>
      </c>
      <c r="F46" s="22"/>
      <c r="G46" s="22"/>
      <c r="H46" s="22"/>
      <c r="I46" s="22"/>
      <c r="J46" s="22">
        <v>0.14699999999999999</v>
      </c>
      <c r="K46" s="22"/>
      <c r="L46" s="22">
        <v>7.4999999999999997E-2</v>
      </c>
      <c r="M46" s="22"/>
      <c r="N46" s="22"/>
      <c r="O46" s="22"/>
      <c r="P46" s="22"/>
      <c r="Q46" s="22">
        <v>0.151</v>
      </c>
      <c r="R46" s="22"/>
      <c r="S46" s="22">
        <v>0.151</v>
      </c>
      <c r="T46" s="22"/>
      <c r="U46" s="22"/>
    </row>
    <row r="47" spans="1:21" x14ac:dyDescent="0.25">
      <c r="A47" s="22"/>
      <c r="B47" s="22"/>
      <c r="C47" s="22">
        <v>0.10299999999999999</v>
      </c>
      <c r="D47" s="22"/>
      <c r="E47" s="22">
        <v>0.114</v>
      </c>
      <c r="F47" s="22"/>
      <c r="G47" s="22"/>
      <c r="H47" s="22"/>
      <c r="I47" s="22"/>
      <c r="J47" s="22">
        <v>9.2999999999999999E-2</v>
      </c>
      <c r="K47" s="22"/>
      <c r="L47" s="22">
        <v>0.123</v>
      </c>
      <c r="M47" s="22"/>
      <c r="N47" s="22"/>
      <c r="O47" s="22"/>
      <c r="P47" s="22"/>
      <c r="Q47" s="22">
        <v>9.5000000000000001E-2</v>
      </c>
      <c r="R47" s="22"/>
      <c r="S47" s="22">
        <v>9.4E-2</v>
      </c>
      <c r="T47" s="22"/>
      <c r="U47" s="22"/>
    </row>
    <row r="48" spans="1:21" x14ac:dyDescent="0.25">
      <c r="A48" s="22"/>
      <c r="B48" s="22"/>
      <c r="C48" s="22">
        <v>0.17899999999999999</v>
      </c>
      <c r="D48" s="22"/>
      <c r="E48" s="22">
        <v>0.20699999999999999</v>
      </c>
      <c r="F48" s="22"/>
      <c r="G48" s="22"/>
      <c r="H48" s="22"/>
      <c r="I48" s="22"/>
      <c r="J48" s="22">
        <v>0.156</v>
      </c>
      <c r="K48" s="22"/>
      <c r="L48" s="22">
        <v>7.3999999999999996E-2</v>
      </c>
      <c r="M48" s="22"/>
      <c r="N48" s="22"/>
      <c r="O48" s="22"/>
      <c r="P48" s="22"/>
      <c r="Q48" s="22">
        <v>0.16</v>
      </c>
      <c r="R48" s="22"/>
      <c r="S48" s="22">
        <v>0.14099999999999999</v>
      </c>
      <c r="T48" s="22"/>
      <c r="U48" s="22"/>
    </row>
    <row r="49" spans="1:21" x14ac:dyDescent="0.25">
      <c r="A49" s="22"/>
      <c r="B49" s="22"/>
      <c r="C49" s="22">
        <v>0.161</v>
      </c>
      <c r="D49" s="22"/>
      <c r="E49" s="22">
        <v>0.16300000000000001</v>
      </c>
      <c r="F49" s="22"/>
      <c r="G49" s="22"/>
      <c r="H49" s="22"/>
      <c r="I49" s="22"/>
      <c r="J49" s="22">
        <v>0.28699999999999998</v>
      </c>
      <c r="K49" s="22"/>
      <c r="L49" s="22">
        <v>0.23400000000000001</v>
      </c>
      <c r="M49" s="22"/>
      <c r="N49" s="22"/>
      <c r="O49" s="22"/>
      <c r="P49" s="22"/>
      <c r="Q49" s="22">
        <v>0.29399999999999998</v>
      </c>
      <c r="R49" s="22"/>
      <c r="S49" s="22">
        <v>0.16800000000000001</v>
      </c>
      <c r="T49" s="22"/>
      <c r="U49" s="22"/>
    </row>
    <row r="50" spans="1:21" x14ac:dyDescent="0.25">
      <c r="A50" s="22"/>
      <c r="B50" s="22"/>
      <c r="C50" s="22">
        <v>0.186</v>
      </c>
      <c r="D50" s="22"/>
      <c r="E50" s="22">
        <v>0.16</v>
      </c>
      <c r="F50" s="22"/>
      <c r="G50" s="22"/>
      <c r="H50" s="22"/>
      <c r="I50" s="22"/>
      <c r="J50" s="22">
        <v>0.16800000000000001</v>
      </c>
      <c r="K50" s="22"/>
      <c r="L50" s="22">
        <v>0.187</v>
      </c>
      <c r="M50" s="22"/>
      <c r="N50" s="22"/>
      <c r="O50" s="22"/>
      <c r="P50" s="22"/>
      <c r="Q50" s="22">
        <v>0.17199999999999999</v>
      </c>
      <c r="R50" s="22"/>
      <c r="S50" s="22">
        <v>8.2000000000000003E-2</v>
      </c>
      <c r="T50" s="22"/>
      <c r="U50" s="22"/>
    </row>
    <row r="51" spans="1:21" x14ac:dyDescent="0.25">
      <c r="A51" s="22"/>
      <c r="B51" s="22"/>
      <c r="C51" s="22">
        <v>6.5000000000000002E-2</v>
      </c>
      <c r="D51" s="22"/>
      <c r="E51" s="22">
        <v>9.1999999999999998E-2</v>
      </c>
      <c r="F51" s="22"/>
      <c r="G51" s="22"/>
      <c r="H51" s="22"/>
      <c r="I51" s="22"/>
      <c r="J51" s="22">
        <v>0.40100000000000002</v>
      </c>
      <c r="K51" s="22"/>
      <c r="L51" s="22">
        <v>0.11799999999999999</v>
      </c>
      <c r="M51" s="22"/>
      <c r="N51" s="22"/>
      <c r="O51" s="22"/>
      <c r="P51" s="22"/>
      <c r="Q51" s="22">
        <v>0.41099999999999998</v>
      </c>
      <c r="R51" s="22"/>
      <c r="S51" s="22">
        <v>0.11700000000000001</v>
      </c>
      <c r="T51" s="22"/>
      <c r="U51" s="22"/>
    </row>
    <row r="52" spans="1:21" x14ac:dyDescent="0.25">
      <c r="A52" s="22"/>
      <c r="B52" s="22"/>
      <c r="C52" s="22">
        <v>0.24299999999999999</v>
      </c>
      <c r="D52" s="22"/>
      <c r="E52" s="22">
        <v>0.13200000000000001</v>
      </c>
      <c r="F52" s="22"/>
      <c r="G52" s="22"/>
      <c r="H52" s="22"/>
      <c r="I52" s="22"/>
      <c r="J52" s="22">
        <v>0.161</v>
      </c>
      <c r="K52" s="22"/>
      <c r="L52" s="22">
        <v>0.17299999999999999</v>
      </c>
      <c r="M52" s="22"/>
      <c r="N52" s="22"/>
      <c r="O52" s="22"/>
      <c r="P52" s="22"/>
      <c r="Q52" s="22">
        <v>0.16500000000000001</v>
      </c>
      <c r="R52" s="22"/>
      <c r="S52" s="22">
        <v>9.6000000000000002E-2</v>
      </c>
      <c r="T52" s="22"/>
      <c r="U52" s="22"/>
    </row>
    <row r="53" spans="1:21" x14ac:dyDescent="0.25">
      <c r="A53" s="22"/>
      <c r="B53" s="22"/>
      <c r="C53" s="22">
        <v>0.252</v>
      </c>
      <c r="D53" s="22"/>
      <c r="E53" s="22">
        <v>9.8000000000000004E-2</v>
      </c>
      <c r="F53" s="22"/>
      <c r="G53" s="22"/>
      <c r="H53" s="22"/>
      <c r="I53" s="22"/>
      <c r="J53" s="22">
        <v>0.63500000000000001</v>
      </c>
      <c r="K53" s="22"/>
      <c r="L53" s="22">
        <v>0.152</v>
      </c>
      <c r="M53" s="22"/>
      <c r="N53" s="22"/>
      <c r="O53" s="22"/>
      <c r="P53" s="22"/>
      <c r="Q53" s="22">
        <v>0.65</v>
      </c>
      <c r="R53" s="22"/>
      <c r="S53" s="22">
        <v>0.104</v>
      </c>
      <c r="T53" s="22"/>
      <c r="U53" s="22"/>
    </row>
    <row r="54" spans="1:21" x14ac:dyDescent="0.25">
      <c r="A54" s="22"/>
      <c r="B54" s="22"/>
      <c r="C54" s="22">
        <v>0.27300000000000002</v>
      </c>
      <c r="D54" s="22"/>
      <c r="E54" s="22">
        <v>0.11700000000000001</v>
      </c>
      <c r="F54" s="22"/>
      <c r="G54" s="22"/>
      <c r="H54" s="22"/>
      <c r="I54" s="22"/>
      <c r="J54" s="22">
        <v>0.36299999999999999</v>
      </c>
      <c r="K54" s="22"/>
      <c r="L54" s="22">
        <v>8.5999999999999993E-2</v>
      </c>
      <c r="M54" s="22"/>
      <c r="N54" s="22"/>
      <c r="O54" s="22"/>
      <c r="P54" s="22"/>
      <c r="Q54" s="22">
        <v>0.372</v>
      </c>
      <c r="R54" s="22"/>
      <c r="S54" s="22">
        <v>0.14399999999999999</v>
      </c>
      <c r="T54" s="22"/>
      <c r="U54" s="22"/>
    </row>
    <row r="55" spans="1:21" x14ac:dyDescent="0.25">
      <c r="A55" s="22"/>
      <c r="B55" s="22"/>
      <c r="C55" s="22">
        <v>0.127</v>
      </c>
      <c r="D55" s="22"/>
      <c r="E55" s="22">
        <v>7.8E-2</v>
      </c>
      <c r="F55" s="22"/>
      <c r="G55" s="22"/>
      <c r="H55" s="22"/>
      <c r="I55" s="22"/>
      <c r="J55" s="22">
        <v>0.254</v>
      </c>
      <c r="K55" s="22"/>
      <c r="L55" s="22">
        <v>0.14899999999999999</v>
      </c>
      <c r="M55" s="22"/>
      <c r="N55" s="22"/>
      <c r="O55" s="22"/>
      <c r="P55" s="22"/>
      <c r="Q55" s="22">
        <v>0.26</v>
      </c>
      <c r="R55" s="22"/>
      <c r="S55" s="22">
        <v>0.113</v>
      </c>
      <c r="T55" s="22"/>
      <c r="U55" s="22"/>
    </row>
    <row r="56" spans="1:21" x14ac:dyDescent="0.25">
      <c r="A56" s="22"/>
      <c r="B56" s="22"/>
      <c r="C56" s="22"/>
      <c r="D56" s="22"/>
      <c r="E56" s="22">
        <v>0.189</v>
      </c>
      <c r="F56" s="22"/>
      <c r="G56" s="22"/>
      <c r="H56" s="22"/>
      <c r="I56" s="22"/>
      <c r="J56" s="22"/>
      <c r="K56" s="22"/>
      <c r="L56" s="22">
        <v>0.21199999999999999</v>
      </c>
      <c r="M56" s="22"/>
      <c r="N56" s="22"/>
      <c r="O56" s="22"/>
      <c r="P56" s="22"/>
      <c r="Q56" s="22"/>
      <c r="R56" s="22"/>
      <c r="S56" s="22">
        <v>8.6999999999999994E-2</v>
      </c>
      <c r="T56" s="22"/>
      <c r="U56" s="22"/>
    </row>
    <row r="57" spans="1:21" x14ac:dyDescent="0.25">
      <c r="A57" s="22"/>
      <c r="B57" s="22"/>
      <c r="C57" s="22"/>
      <c r="D57" s="22"/>
      <c r="E57" s="22">
        <v>0.13500000000000001</v>
      </c>
      <c r="F57" s="22"/>
      <c r="G57" s="22"/>
      <c r="H57" s="22"/>
      <c r="I57" s="22"/>
      <c r="J57" s="22"/>
      <c r="K57" s="22"/>
      <c r="L57" s="22">
        <v>0.14199999999999999</v>
      </c>
      <c r="M57" s="22"/>
      <c r="N57" s="22"/>
      <c r="O57" s="22"/>
      <c r="P57" s="22"/>
      <c r="Q57" s="22"/>
      <c r="R57" s="22"/>
      <c r="S57" s="22">
        <v>9.4E-2</v>
      </c>
      <c r="T57" s="22"/>
      <c r="U57" s="22"/>
    </row>
    <row r="58" spans="1:21" x14ac:dyDescent="0.25">
      <c r="A58" s="22"/>
      <c r="B58" s="22"/>
      <c r="C58" s="22"/>
      <c r="D58" s="22"/>
      <c r="E58" s="22">
        <v>0.158</v>
      </c>
      <c r="F58" s="22"/>
      <c r="G58" s="22"/>
      <c r="H58" s="22"/>
      <c r="I58" s="22"/>
      <c r="J58" s="22"/>
      <c r="K58" s="22"/>
      <c r="L58" s="22">
        <v>0.16600000000000001</v>
      </c>
      <c r="M58" s="22"/>
      <c r="N58" s="22"/>
      <c r="O58" s="22"/>
      <c r="P58" s="22"/>
      <c r="Q58" s="22"/>
      <c r="R58" s="22"/>
      <c r="S58" s="22">
        <v>0.14299999999999999</v>
      </c>
      <c r="T58" s="22"/>
      <c r="U58" s="22"/>
    </row>
    <row r="59" spans="1:21" x14ac:dyDescent="0.25">
      <c r="A59" s="22"/>
      <c r="B59" s="22"/>
      <c r="C59" s="22"/>
      <c r="D59" s="22"/>
      <c r="E59" s="22">
        <v>0.26800000000000002</v>
      </c>
      <c r="F59" s="22"/>
      <c r="G59" s="22"/>
      <c r="H59" s="22"/>
      <c r="I59" s="22"/>
      <c r="J59" s="22"/>
      <c r="K59" s="22"/>
      <c r="L59" s="22">
        <v>0.24399999999999999</v>
      </c>
      <c r="M59" s="22"/>
      <c r="N59" s="22"/>
      <c r="O59" s="22"/>
      <c r="P59" s="22"/>
      <c r="Q59" s="22"/>
      <c r="R59" s="22"/>
      <c r="S59" s="22">
        <v>0.16600000000000001</v>
      </c>
      <c r="T59" s="22"/>
      <c r="U59" s="22"/>
    </row>
    <row r="60" spans="1:21" x14ac:dyDescent="0.25">
      <c r="A60" s="22"/>
      <c r="B60" s="22"/>
      <c r="C60" s="22"/>
      <c r="D60" s="22"/>
      <c r="E60" s="22">
        <v>0.114</v>
      </c>
      <c r="F60" s="22"/>
      <c r="G60" s="22"/>
      <c r="H60" s="22"/>
      <c r="I60" s="22"/>
      <c r="J60" s="22"/>
      <c r="K60" s="22"/>
      <c r="L60" s="22">
        <v>4.2999999999999997E-2</v>
      </c>
      <c r="M60" s="22"/>
      <c r="N60" s="22"/>
      <c r="O60" s="22"/>
      <c r="P60" s="22"/>
      <c r="Q60" s="22"/>
      <c r="R60" s="22"/>
      <c r="S60" s="22">
        <v>9.2999999999999999E-2</v>
      </c>
      <c r="T60" s="22"/>
      <c r="U60" s="22"/>
    </row>
    <row r="61" spans="1:21" x14ac:dyDescent="0.25">
      <c r="A61" s="22"/>
      <c r="B61" s="22"/>
      <c r="C61" s="22"/>
      <c r="D61" s="22"/>
      <c r="E61" s="22">
        <v>0.16600000000000001</v>
      </c>
      <c r="F61" s="22"/>
      <c r="G61" s="22"/>
      <c r="H61" s="22"/>
      <c r="I61" s="22"/>
      <c r="J61" s="22"/>
      <c r="K61" s="22"/>
      <c r="L61" s="22">
        <v>0.20899999999999999</v>
      </c>
      <c r="M61" s="22"/>
      <c r="N61" s="22"/>
      <c r="O61" s="22"/>
      <c r="P61" s="22"/>
      <c r="Q61" s="22"/>
      <c r="R61" s="22"/>
      <c r="S61" s="22">
        <v>9.1999999999999998E-2</v>
      </c>
      <c r="T61" s="22"/>
      <c r="U61" s="22"/>
    </row>
    <row r="62" spans="1:21" x14ac:dyDescent="0.25">
      <c r="A62" s="22"/>
      <c r="B62" s="22"/>
      <c r="C62" s="22"/>
      <c r="D62" s="22"/>
      <c r="E62" s="22">
        <v>9.5000000000000001E-2</v>
      </c>
      <c r="F62" s="22"/>
      <c r="G62" s="22"/>
      <c r="H62" s="22"/>
      <c r="I62" s="22"/>
      <c r="J62" s="22"/>
      <c r="K62" s="22"/>
      <c r="L62" s="22">
        <v>0.13300000000000001</v>
      </c>
      <c r="M62" s="22"/>
      <c r="N62" s="22"/>
      <c r="O62" s="22"/>
      <c r="P62" s="22"/>
      <c r="Q62" s="22"/>
      <c r="R62" s="22"/>
      <c r="S62" s="22">
        <v>6.5000000000000002E-2</v>
      </c>
      <c r="T62" s="22"/>
      <c r="U62" s="22"/>
    </row>
    <row r="63" spans="1:21" x14ac:dyDescent="0.25">
      <c r="A63" s="22"/>
      <c r="B63" s="22"/>
      <c r="C63" s="22"/>
      <c r="D63" s="22"/>
      <c r="E63" s="22">
        <v>0.10299999999999999</v>
      </c>
      <c r="F63" s="22"/>
      <c r="G63" s="22"/>
      <c r="H63" s="22"/>
      <c r="I63" s="22"/>
      <c r="J63" s="22"/>
      <c r="K63" s="22"/>
      <c r="L63" s="22">
        <v>4.7E-2</v>
      </c>
      <c r="M63" s="22"/>
      <c r="N63" s="22"/>
      <c r="O63" s="22"/>
      <c r="P63" s="22"/>
      <c r="Q63" s="22"/>
      <c r="R63" s="22"/>
      <c r="S63" s="22">
        <v>0.13</v>
      </c>
      <c r="T63" s="22"/>
      <c r="U63" s="22"/>
    </row>
    <row r="64" spans="1:21" x14ac:dyDescent="0.25">
      <c r="A64" s="22"/>
      <c r="B64" s="22"/>
      <c r="C64" s="22"/>
      <c r="D64" s="22"/>
      <c r="E64" s="22">
        <v>8.1000000000000003E-2</v>
      </c>
      <c r="F64" s="22"/>
      <c r="G64" s="22"/>
      <c r="H64" s="22"/>
      <c r="I64" s="22"/>
      <c r="J64" s="22"/>
      <c r="K64" s="22"/>
      <c r="L64" s="22">
        <v>8.5999999999999993E-2</v>
      </c>
      <c r="M64" s="22"/>
      <c r="N64" s="22"/>
      <c r="O64" s="22"/>
      <c r="P64" s="22"/>
      <c r="Q64" s="22"/>
      <c r="R64" s="22"/>
      <c r="S64" s="22">
        <v>5.1999999999999998E-2</v>
      </c>
      <c r="T64" s="22"/>
      <c r="U64" s="22"/>
    </row>
    <row r="65" spans="1:21" x14ac:dyDescent="0.25">
      <c r="A65" s="22"/>
      <c r="B65" s="22"/>
      <c r="C65" s="22"/>
      <c r="D65" s="22"/>
      <c r="E65" s="22">
        <v>0.28299999999999997</v>
      </c>
      <c r="F65" s="22"/>
      <c r="G65" s="22"/>
      <c r="H65" s="22"/>
      <c r="I65" s="22"/>
      <c r="J65" s="22"/>
      <c r="K65" s="22"/>
      <c r="L65" s="22">
        <v>0.129</v>
      </c>
      <c r="M65" s="22"/>
      <c r="N65" s="22"/>
      <c r="O65" s="22"/>
      <c r="P65" s="22"/>
      <c r="Q65" s="22"/>
      <c r="R65" s="22"/>
      <c r="S65" s="22">
        <v>0.19800000000000001</v>
      </c>
      <c r="T65" s="22"/>
      <c r="U65" s="22"/>
    </row>
    <row r="66" spans="1:21" x14ac:dyDescent="0.25">
      <c r="A66" s="22"/>
      <c r="B66" s="22"/>
      <c r="C66" s="22"/>
      <c r="D66" s="22"/>
      <c r="E66" s="22">
        <v>7.2999999999999995E-2</v>
      </c>
      <c r="F66" s="22"/>
      <c r="G66" s="22"/>
      <c r="H66" s="22"/>
      <c r="I66" s="22"/>
      <c r="J66" s="22"/>
      <c r="K66" s="22"/>
      <c r="L66" s="22">
        <v>0.13100000000000001</v>
      </c>
      <c r="M66" s="22"/>
      <c r="N66" s="22"/>
      <c r="O66" s="22"/>
      <c r="P66" s="22"/>
      <c r="Q66" s="22"/>
      <c r="R66" s="22"/>
      <c r="S66" s="22">
        <v>7.0000000000000007E-2</v>
      </c>
      <c r="T66" s="22"/>
      <c r="U66" s="22"/>
    </row>
    <row r="67" spans="1:21" x14ac:dyDescent="0.25">
      <c r="A67" s="22"/>
      <c r="B67" s="22"/>
      <c r="C67" s="22"/>
      <c r="D67" s="22"/>
      <c r="E67" s="22">
        <v>0.13100000000000001</v>
      </c>
      <c r="F67" s="22"/>
      <c r="G67" s="22"/>
      <c r="H67" s="22"/>
      <c r="I67" s="22"/>
      <c r="J67" s="22"/>
      <c r="K67" s="22"/>
      <c r="L67" s="22">
        <v>0.30599999999999999</v>
      </c>
      <c r="M67" s="22"/>
      <c r="N67" s="22"/>
      <c r="O67" s="22"/>
      <c r="P67" s="22"/>
      <c r="Q67" s="22"/>
      <c r="R67" s="22"/>
      <c r="S67" s="22">
        <v>0.247</v>
      </c>
      <c r="T67" s="22"/>
      <c r="U67" s="22"/>
    </row>
    <row r="68" spans="1:21" x14ac:dyDescent="0.25">
      <c r="A68" s="22"/>
      <c r="B68" s="22"/>
      <c r="C68" s="22"/>
      <c r="D68" s="22"/>
      <c r="E68" s="22">
        <v>8.7999999999999995E-2</v>
      </c>
      <c r="F68" s="22"/>
      <c r="G68" s="22"/>
      <c r="H68" s="22"/>
      <c r="I68" s="22"/>
      <c r="J68" s="22"/>
      <c r="K68" s="22"/>
      <c r="L68" s="22">
        <v>9.7000000000000003E-2</v>
      </c>
      <c r="M68" s="22"/>
      <c r="N68" s="22"/>
      <c r="O68" s="22"/>
      <c r="P68" s="22"/>
      <c r="Q68" s="22"/>
      <c r="R68" s="22"/>
      <c r="S68" s="22">
        <v>5.8999999999999997E-2</v>
      </c>
      <c r="T68" s="22"/>
      <c r="U68" s="22"/>
    </row>
    <row r="69" spans="1:21" x14ac:dyDescent="0.25">
      <c r="A69" s="22"/>
      <c r="B69" s="22"/>
      <c r="C69" s="22"/>
      <c r="D69" s="22"/>
      <c r="E69" s="22">
        <v>0.11700000000000001</v>
      </c>
      <c r="F69" s="22"/>
      <c r="G69" s="22"/>
      <c r="H69" s="22"/>
      <c r="I69" s="22"/>
      <c r="J69" s="22"/>
      <c r="K69" s="22"/>
      <c r="L69" s="22">
        <v>0.254</v>
      </c>
      <c r="M69" s="22"/>
      <c r="N69" s="22"/>
      <c r="O69" s="22"/>
      <c r="P69" s="22"/>
      <c r="Q69" s="22"/>
      <c r="R69" s="22"/>
      <c r="S69" s="22">
        <v>0.158</v>
      </c>
      <c r="T69" s="22"/>
      <c r="U69" s="22"/>
    </row>
    <row r="70" spans="1:21" x14ac:dyDescent="0.25">
      <c r="A70" s="22"/>
      <c r="B70" s="22"/>
      <c r="C70" s="22"/>
      <c r="D70" s="22"/>
      <c r="E70" s="22">
        <v>0.11799999999999999</v>
      </c>
      <c r="F70" s="22"/>
      <c r="G70" s="22"/>
      <c r="H70" s="22"/>
      <c r="I70" s="22"/>
      <c r="J70" s="22"/>
      <c r="K70" s="22"/>
      <c r="L70" s="22">
        <v>0.14799999999999999</v>
      </c>
      <c r="M70" s="22"/>
      <c r="N70" s="22"/>
      <c r="O70" s="22"/>
      <c r="P70" s="22"/>
      <c r="Q70" s="22"/>
      <c r="R70" s="22"/>
      <c r="S70" s="22">
        <v>0.11</v>
      </c>
      <c r="T70" s="22"/>
      <c r="U70" s="22"/>
    </row>
    <row r="71" spans="1:21" x14ac:dyDescent="0.25">
      <c r="A71" s="22"/>
      <c r="B71" s="22"/>
      <c r="C71" s="22"/>
      <c r="D71" s="22"/>
      <c r="E71" s="22">
        <v>0.104</v>
      </c>
      <c r="F71" s="22"/>
      <c r="G71" s="22"/>
      <c r="H71" s="22"/>
      <c r="I71" s="22"/>
      <c r="J71" s="22"/>
      <c r="K71" s="22"/>
      <c r="L71" s="22">
        <v>1.4999999999999999E-2</v>
      </c>
      <c r="M71" s="22"/>
      <c r="N71" s="22"/>
      <c r="O71" s="22"/>
      <c r="P71" s="22"/>
      <c r="Q71" s="22"/>
      <c r="R71" s="22"/>
      <c r="S71" s="22">
        <v>0.109</v>
      </c>
      <c r="T71" s="22"/>
      <c r="U71" s="22"/>
    </row>
    <row r="72" spans="1:21" x14ac:dyDescent="0.25">
      <c r="A72" s="22"/>
      <c r="B72" s="22"/>
      <c r="C72" s="22"/>
      <c r="D72" s="22"/>
      <c r="E72" s="22">
        <v>0.109</v>
      </c>
      <c r="F72" s="22"/>
      <c r="G72" s="22"/>
      <c r="H72" s="22"/>
      <c r="I72" s="22"/>
      <c r="J72" s="22"/>
      <c r="K72" s="22"/>
      <c r="L72" s="22">
        <v>4.3999999999999997E-2</v>
      </c>
      <c r="M72" s="22"/>
      <c r="N72" s="22"/>
      <c r="O72" s="22"/>
      <c r="P72" s="22"/>
      <c r="Q72" s="22"/>
      <c r="R72" s="22"/>
      <c r="S72" s="22">
        <v>0.13300000000000001</v>
      </c>
      <c r="T72" s="22"/>
      <c r="U72" s="22"/>
    </row>
    <row r="73" spans="1:21" x14ac:dyDescent="0.25">
      <c r="A73" s="22"/>
      <c r="B73" s="22"/>
      <c r="C73" s="22"/>
      <c r="D73" s="22"/>
      <c r="E73" s="22">
        <v>0.222</v>
      </c>
      <c r="F73" s="22"/>
      <c r="G73" s="22"/>
      <c r="H73" s="22"/>
      <c r="I73" s="22"/>
      <c r="J73" s="22"/>
      <c r="K73" s="22"/>
      <c r="L73" s="22">
        <v>0.10299999999999999</v>
      </c>
      <c r="M73" s="22"/>
      <c r="N73" s="22"/>
      <c r="O73" s="22"/>
      <c r="P73" s="22"/>
      <c r="Q73" s="22"/>
      <c r="R73" s="22"/>
      <c r="S73" s="22">
        <v>0.05</v>
      </c>
      <c r="T73" s="22"/>
      <c r="U73" s="22"/>
    </row>
    <row r="74" spans="1:21" x14ac:dyDescent="0.25">
      <c r="A74" s="22"/>
      <c r="B74" s="22"/>
      <c r="C74" s="22"/>
      <c r="D74" s="22"/>
      <c r="E74" s="22">
        <v>9.2999999999999999E-2</v>
      </c>
      <c r="F74" s="22"/>
      <c r="G74" s="22"/>
      <c r="H74" s="22"/>
      <c r="I74" s="22"/>
      <c r="J74" s="22"/>
      <c r="K74" s="22"/>
      <c r="L74" s="22">
        <v>0.14199999999999999</v>
      </c>
      <c r="M74" s="22"/>
      <c r="N74" s="22"/>
      <c r="O74" s="22"/>
      <c r="P74" s="22"/>
      <c r="Q74" s="22"/>
      <c r="R74" s="22"/>
      <c r="S74" s="22">
        <v>7.8E-2</v>
      </c>
      <c r="T74" s="22"/>
      <c r="U74" s="22"/>
    </row>
    <row r="75" spans="1:21" x14ac:dyDescent="0.25">
      <c r="A75" s="22"/>
      <c r="B75" s="22"/>
      <c r="C75" s="22"/>
      <c r="D75" s="22"/>
      <c r="E75" s="22">
        <v>0.13200000000000001</v>
      </c>
      <c r="F75" s="22"/>
      <c r="G75" s="22"/>
      <c r="H75" s="22"/>
      <c r="I75" s="22"/>
      <c r="J75" s="22"/>
      <c r="K75" s="22"/>
      <c r="L75" s="22">
        <v>0.125</v>
      </c>
      <c r="M75" s="22"/>
      <c r="N75" s="22"/>
      <c r="O75" s="22"/>
      <c r="P75" s="22"/>
      <c r="Q75" s="22"/>
      <c r="R75" s="22"/>
      <c r="S75" s="22">
        <v>9.6000000000000002E-2</v>
      </c>
      <c r="T75" s="22"/>
      <c r="U75" s="22"/>
    </row>
    <row r="76" spans="1:21" x14ac:dyDescent="0.25">
      <c r="A76" s="22"/>
      <c r="B76" s="22"/>
      <c r="C76" s="22"/>
      <c r="D76" s="22"/>
      <c r="E76" s="22">
        <v>0.32600000000000001</v>
      </c>
      <c r="F76" s="22"/>
      <c r="G76" s="22"/>
      <c r="H76" s="22"/>
      <c r="I76" s="22"/>
      <c r="J76" s="22"/>
      <c r="K76" s="22"/>
      <c r="L76" s="22">
        <v>0.22800000000000001</v>
      </c>
      <c r="M76" s="22"/>
      <c r="N76" s="22"/>
      <c r="O76" s="22"/>
      <c r="P76" s="22"/>
      <c r="Q76" s="22"/>
      <c r="R76" s="22"/>
      <c r="S76" s="22">
        <v>0.11700000000000001</v>
      </c>
      <c r="T76" s="22"/>
      <c r="U76" s="22"/>
    </row>
    <row r="77" spans="1:21" x14ac:dyDescent="0.25">
      <c r="A77" s="22"/>
      <c r="B77" s="22"/>
      <c r="C77" s="22"/>
      <c r="D77" s="22"/>
      <c r="E77" s="22">
        <v>8.3000000000000004E-2</v>
      </c>
      <c r="F77" s="22"/>
      <c r="G77" s="22"/>
      <c r="H77" s="22"/>
      <c r="I77" s="22"/>
      <c r="J77" s="22"/>
      <c r="K77" s="22"/>
      <c r="L77" s="22">
        <v>0.29499999999999998</v>
      </c>
      <c r="M77" s="22"/>
      <c r="N77" s="22"/>
      <c r="O77" s="22"/>
      <c r="P77" s="22"/>
      <c r="Q77" s="22"/>
      <c r="R77" s="22"/>
      <c r="S77" s="22">
        <v>0.13800000000000001</v>
      </c>
      <c r="T77" s="22"/>
      <c r="U77" s="22"/>
    </row>
    <row r="78" spans="1:21" x14ac:dyDescent="0.25">
      <c r="A78" s="18"/>
      <c r="B78" s="18"/>
      <c r="C78" s="18"/>
      <c r="D78" s="18"/>
      <c r="E78" s="18"/>
      <c r="F78" s="18"/>
      <c r="G78" s="18"/>
    </row>
  </sheetData>
  <mergeCells count="3">
    <mergeCell ref="A2:G2"/>
    <mergeCell ref="H2:N2"/>
    <mergeCell ref="O2:U2"/>
  </mergeCells>
  <printOptions gridLines="1"/>
  <pageMargins left="0.7" right="0.7" top="0.75" bottom="0.75" header="0.3" footer="0.3"/>
  <pageSetup scale="44" orientation="landscape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T13"/>
  <sheetViews>
    <sheetView tabSelected="1" zoomScale="68" zoomScaleNormal="68" workbookViewId="0">
      <selection activeCell="G17" sqref="G17"/>
    </sheetView>
  </sheetViews>
  <sheetFormatPr defaultRowHeight="15" x14ac:dyDescent="0.25"/>
  <cols>
    <col min="1" max="1" width="17.28515625" customWidth="1"/>
    <col min="2" max="2" width="16.85546875" customWidth="1"/>
    <col min="3" max="3" width="19.5703125" customWidth="1"/>
    <col min="4" max="4" width="15.140625" customWidth="1"/>
    <col min="5" max="5" width="17.5703125" customWidth="1"/>
    <col min="6" max="6" width="15.7109375" customWidth="1"/>
    <col min="7" max="7" width="17.28515625" customWidth="1"/>
    <col min="8" max="8" width="14" customWidth="1"/>
    <col min="9" max="9" width="15.5703125" customWidth="1"/>
    <col min="10" max="10" width="13.85546875" customWidth="1"/>
    <col min="11" max="11" width="13.7109375" customWidth="1"/>
    <col min="12" max="12" width="14.5703125" customWidth="1"/>
    <col min="13" max="13" width="15.28515625" customWidth="1"/>
    <col min="14" max="14" width="12.42578125" customWidth="1"/>
    <col min="15" max="15" width="14.85546875" customWidth="1"/>
    <col min="16" max="16" width="13.85546875" customWidth="1"/>
    <col min="17" max="17" width="16.42578125" customWidth="1"/>
    <col min="18" max="18" width="12.42578125" customWidth="1"/>
    <col min="19" max="19" width="13" customWidth="1"/>
    <col min="20" max="20" width="14" customWidth="1"/>
  </cols>
  <sheetData>
    <row r="1" spans="1:20" x14ac:dyDescent="0.25">
      <c r="A1" s="19" t="s">
        <v>2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</row>
    <row r="2" spans="1:20" s="1" customFormat="1" x14ac:dyDescent="0.25">
      <c r="A2" s="68" t="s">
        <v>38</v>
      </c>
      <c r="B2" s="68"/>
      <c r="C2" s="68"/>
      <c r="D2" s="68"/>
      <c r="E2" s="68"/>
      <c r="F2" s="68"/>
      <c r="G2" s="68"/>
      <c r="H2" s="68"/>
      <c r="I2" s="68"/>
      <c r="J2" s="68"/>
      <c r="K2" s="68" t="s">
        <v>37</v>
      </c>
      <c r="L2" s="68"/>
      <c r="M2" s="68"/>
      <c r="N2" s="68"/>
      <c r="O2" s="67" t="s">
        <v>44</v>
      </c>
      <c r="P2" s="68"/>
      <c r="Q2" s="68"/>
      <c r="R2" s="68"/>
      <c r="S2" s="68"/>
      <c r="T2" s="68"/>
    </row>
    <row r="3" spans="1:20" s="1" customFormat="1" x14ac:dyDescent="0.25">
      <c r="A3" s="69" t="s">
        <v>27</v>
      </c>
      <c r="B3" s="69"/>
      <c r="C3" s="69" t="s">
        <v>28</v>
      </c>
      <c r="D3" s="69"/>
      <c r="E3" s="69" t="s">
        <v>30</v>
      </c>
      <c r="F3" s="69"/>
      <c r="G3" s="69" t="s">
        <v>32</v>
      </c>
      <c r="H3" s="69"/>
      <c r="I3" s="69" t="s">
        <v>34</v>
      </c>
      <c r="J3" s="70"/>
      <c r="K3" s="71" t="s">
        <v>35</v>
      </c>
      <c r="L3" s="69"/>
      <c r="M3" s="69" t="s">
        <v>36</v>
      </c>
      <c r="N3" s="70"/>
      <c r="O3" s="72" t="s">
        <v>41</v>
      </c>
      <c r="P3" s="72"/>
      <c r="Q3" s="72" t="s">
        <v>42</v>
      </c>
      <c r="R3" s="72"/>
      <c r="S3" s="65" t="s">
        <v>43</v>
      </c>
      <c r="T3" s="66"/>
    </row>
    <row r="4" spans="1:20" s="1" customFormat="1" x14ac:dyDescent="0.25">
      <c r="A4" s="23" t="s">
        <v>25</v>
      </c>
      <c r="B4" s="23" t="s">
        <v>15</v>
      </c>
      <c r="C4" s="23" t="s">
        <v>26</v>
      </c>
      <c r="D4" s="23" t="s">
        <v>15</v>
      </c>
      <c r="E4" s="23" t="s">
        <v>29</v>
      </c>
      <c r="F4" s="23" t="s">
        <v>16</v>
      </c>
      <c r="G4" s="23" t="s">
        <v>31</v>
      </c>
      <c r="H4" s="23" t="s">
        <v>17</v>
      </c>
      <c r="I4" s="23" t="s">
        <v>33</v>
      </c>
      <c r="J4" s="24" t="s">
        <v>18</v>
      </c>
      <c r="K4" s="25" t="s">
        <v>39</v>
      </c>
      <c r="L4" s="23" t="s">
        <v>19</v>
      </c>
      <c r="M4" s="23" t="s">
        <v>40</v>
      </c>
      <c r="N4" s="24" t="s">
        <v>20</v>
      </c>
      <c r="O4" s="26" t="s">
        <v>46</v>
      </c>
      <c r="P4" s="26" t="s">
        <v>21</v>
      </c>
      <c r="Q4" s="26" t="s">
        <v>45</v>
      </c>
      <c r="R4" s="26" t="s">
        <v>22</v>
      </c>
      <c r="S4" s="23" t="s">
        <v>47</v>
      </c>
      <c r="T4" s="24" t="s">
        <v>23</v>
      </c>
    </row>
    <row r="5" spans="1:20" s="1" customFormat="1" x14ac:dyDescent="0.25">
      <c r="A5" s="27">
        <v>4</v>
      </c>
      <c r="B5" s="27">
        <v>12</v>
      </c>
      <c r="C5" s="27">
        <v>33</v>
      </c>
      <c r="D5" s="27">
        <v>12</v>
      </c>
      <c r="E5" s="27">
        <v>27</v>
      </c>
      <c r="F5" s="27">
        <v>5</v>
      </c>
      <c r="G5" s="27">
        <v>19.5</v>
      </c>
      <c r="H5" s="27">
        <v>55</v>
      </c>
      <c r="I5" s="27">
        <v>2</v>
      </c>
      <c r="J5" s="28">
        <v>8.5</v>
      </c>
      <c r="K5" s="29">
        <v>5</v>
      </c>
      <c r="L5" s="27">
        <v>48.5</v>
      </c>
      <c r="M5" s="27">
        <v>14.5</v>
      </c>
      <c r="N5" s="28">
        <v>21.5</v>
      </c>
      <c r="O5" s="30">
        <v>28.5</v>
      </c>
      <c r="P5" s="30">
        <v>8.5</v>
      </c>
      <c r="Q5" s="30">
        <v>19.5</v>
      </c>
      <c r="R5" s="30">
        <v>24.5</v>
      </c>
      <c r="S5" s="27">
        <v>9</v>
      </c>
      <c r="T5" s="28">
        <v>21.5</v>
      </c>
    </row>
    <row r="6" spans="1:20" s="1" customFormat="1" x14ac:dyDescent="0.25">
      <c r="A6" s="27">
        <v>14</v>
      </c>
      <c r="B6" s="27">
        <v>12</v>
      </c>
      <c r="C6" s="27">
        <v>3</v>
      </c>
      <c r="D6" s="27">
        <v>12</v>
      </c>
      <c r="E6" s="27">
        <v>5</v>
      </c>
      <c r="F6" s="27">
        <v>6</v>
      </c>
      <c r="G6" s="27">
        <v>4</v>
      </c>
      <c r="H6" s="27">
        <v>9</v>
      </c>
      <c r="I6" s="27">
        <v>11</v>
      </c>
      <c r="J6" s="28">
        <v>7</v>
      </c>
      <c r="K6" s="29">
        <v>7</v>
      </c>
      <c r="L6" s="27">
        <v>7.5</v>
      </c>
      <c r="M6" s="27">
        <v>3</v>
      </c>
      <c r="N6" s="28">
        <v>7.5</v>
      </c>
      <c r="O6" s="30">
        <v>4</v>
      </c>
      <c r="P6" s="30">
        <v>8</v>
      </c>
      <c r="Q6" s="30">
        <v>17</v>
      </c>
      <c r="R6" s="30">
        <v>16</v>
      </c>
      <c r="S6" s="27">
        <v>4</v>
      </c>
      <c r="T6" s="28">
        <v>16</v>
      </c>
    </row>
    <row r="7" spans="1:20" s="1" customFormat="1" x14ac:dyDescent="0.25">
      <c r="A7" s="27">
        <v>12</v>
      </c>
      <c r="B7" s="27">
        <v>12.5</v>
      </c>
      <c r="C7" s="27">
        <v>18.5</v>
      </c>
      <c r="D7" s="27">
        <v>12.5</v>
      </c>
      <c r="E7" s="27">
        <v>14.5</v>
      </c>
      <c r="F7" s="27">
        <v>1.5</v>
      </c>
      <c r="G7" s="27">
        <v>9</v>
      </c>
      <c r="H7" s="27">
        <v>5</v>
      </c>
      <c r="I7" s="27">
        <v>6</v>
      </c>
      <c r="J7" s="28">
        <v>28</v>
      </c>
      <c r="K7" s="29">
        <v>7</v>
      </c>
      <c r="L7" s="27">
        <v>12</v>
      </c>
      <c r="M7" s="27">
        <v>7</v>
      </c>
      <c r="N7" s="28">
        <v>8</v>
      </c>
      <c r="O7" s="30">
        <v>6</v>
      </c>
      <c r="P7" s="30">
        <v>8</v>
      </c>
      <c r="Q7" s="30">
        <v>3.5</v>
      </c>
      <c r="R7" s="30">
        <v>3</v>
      </c>
      <c r="S7" s="27">
        <v>16</v>
      </c>
      <c r="T7" s="28">
        <v>14</v>
      </c>
    </row>
    <row r="8" spans="1:20" s="1" customFormat="1" x14ac:dyDescent="0.25">
      <c r="A8" s="27">
        <v>26</v>
      </c>
      <c r="B8" s="27">
        <v>75</v>
      </c>
      <c r="C8" s="27">
        <v>0</v>
      </c>
      <c r="D8" s="27">
        <v>75</v>
      </c>
      <c r="E8" s="27">
        <v>7</v>
      </c>
      <c r="F8" s="27">
        <v>2</v>
      </c>
      <c r="G8" s="27">
        <v>4</v>
      </c>
      <c r="H8" s="27">
        <v>4</v>
      </c>
      <c r="I8" s="27">
        <v>8</v>
      </c>
      <c r="J8" s="28">
        <v>5</v>
      </c>
      <c r="K8" s="29">
        <v>12</v>
      </c>
      <c r="L8" s="27">
        <v>1</v>
      </c>
      <c r="M8" s="27">
        <v>76</v>
      </c>
      <c r="N8" s="28">
        <v>19</v>
      </c>
      <c r="O8" s="30">
        <v>4</v>
      </c>
      <c r="P8" s="30">
        <v>3</v>
      </c>
      <c r="Q8" s="30">
        <v>10</v>
      </c>
      <c r="R8" s="30">
        <v>11</v>
      </c>
      <c r="S8" s="27">
        <v>13</v>
      </c>
      <c r="T8" s="28">
        <v>10</v>
      </c>
    </row>
    <row r="9" spans="1:20" s="1" customFormat="1" x14ac:dyDescent="0.25">
      <c r="A9" s="27">
        <v>9</v>
      </c>
      <c r="B9" s="27">
        <v>23</v>
      </c>
      <c r="C9" s="27">
        <v>5</v>
      </c>
      <c r="D9" s="27">
        <v>23</v>
      </c>
      <c r="E9" s="27">
        <v>8</v>
      </c>
      <c r="F9" s="27">
        <v>5</v>
      </c>
      <c r="G9" s="27">
        <v>45</v>
      </c>
      <c r="H9" s="27">
        <v>32</v>
      </c>
      <c r="I9" s="27">
        <v>7</v>
      </c>
      <c r="J9" s="28">
        <v>66</v>
      </c>
      <c r="K9" s="29">
        <v>52</v>
      </c>
      <c r="L9" s="27">
        <v>155</v>
      </c>
      <c r="M9" s="27">
        <v>4</v>
      </c>
      <c r="N9" s="28">
        <v>9</v>
      </c>
      <c r="O9" s="30">
        <v>8</v>
      </c>
      <c r="P9" s="30">
        <v>6</v>
      </c>
      <c r="Q9" s="30">
        <v>24</v>
      </c>
      <c r="R9" s="30">
        <v>13</v>
      </c>
      <c r="S9" s="27">
        <v>4</v>
      </c>
      <c r="T9" s="28">
        <v>9</v>
      </c>
    </row>
    <row r="10" spans="1:20" s="1" customFormat="1" x14ac:dyDescent="0.25">
      <c r="A10" s="27">
        <v>16.5</v>
      </c>
      <c r="B10" s="27">
        <v>1.5</v>
      </c>
      <c r="C10" s="27">
        <v>9</v>
      </c>
      <c r="D10" s="27">
        <v>1.5</v>
      </c>
      <c r="E10" s="27">
        <v>13.5</v>
      </c>
      <c r="F10" s="27">
        <v>11.5</v>
      </c>
      <c r="G10" s="27"/>
      <c r="H10" s="27"/>
      <c r="I10" s="27"/>
      <c r="J10" s="28"/>
      <c r="K10" s="29">
        <v>2</v>
      </c>
      <c r="L10" s="27">
        <v>2</v>
      </c>
      <c r="M10" s="27">
        <v>16</v>
      </c>
      <c r="N10" s="28">
        <v>13</v>
      </c>
      <c r="O10" s="30">
        <v>14</v>
      </c>
      <c r="P10" s="30">
        <v>96</v>
      </c>
      <c r="Q10" s="30">
        <v>4</v>
      </c>
      <c r="R10" s="30">
        <v>2</v>
      </c>
      <c r="S10" s="27">
        <v>4</v>
      </c>
      <c r="T10" s="28">
        <v>3</v>
      </c>
    </row>
    <row r="11" spans="1:20" s="1" customFormat="1" x14ac:dyDescent="0.25">
      <c r="A11" s="27">
        <v>18</v>
      </c>
      <c r="B11" s="27">
        <v>7</v>
      </c>
      <c r="C11" s="27">
        <v>4</v>
      </c>
      <c r="D11" s="27">
        <v>7</v>
      </c>
      <c r="E11" s="27">
        <v>2</v>
      </c>
      <c r="F11" s="27">
        <v>2</v>
      </c>
      <c r="G11" s="27"/>
      <c r="H11" s="27"/>
      <c r="I11" s="27"/>
      <c r="J11" s="28"/>
      <c r="K11" s="29"/>
      <c r="L11" s="27"/>
      <c r="M11" s="27"/>
      <c r="N11" s="28"/>
      <c r="O11" s="30">
        <v>11</v>
      </c>
      <c r="P11" s="30">
        <v>4</v>
      </c>
      <c r="Q11" s="30">
        <v>129</v>
      </c>
      <c r="R11" s="30">
        <v>101</v>
      </c>
      <c r="S11" s="27">
        <v>7</v>
      </c>
      <c r="T11" s="28">
        <v>9</v>
      </c>
    </row>
    <row r="12" spans="1:20" s="1" customFormat="1" x14ac:dyDescent="0.25">
      <c r="A12" s="27"/>
      <c r="B12" s="27"/>
      <c r="C12" s="27"/>
      <c r="D12" s="27"/>
      <c r="E12" s="27"/>
      <c r="F12" s="27"/>
      <c r="G12" s="27"/>
      <c r="H12" s="27"/>
      <c r="I12" s="27"/>
      <c r="J12" s="28"/>
      <c r="K12" s="29"/>
      <c r="L12" s="27"/>
      <c r="M12" s="27"/>
      <c r="N12" s="28"/>
      <c r="O12" s="30">
        <v>19</v>
      </c>
      <c r="P12" s="30">
        <v>3</v>
      </c>
      <c r="Q12" s="30">
        <v>22</v>
      </c>
      <c r="R12" s="30">
        <v>15</v>
      </c>
      <c r="S12" s="27">
        <v>4</v>
      </c>
      <c r="T12" s="28">
        <v>3</v>
      </c>
    </row>
    <row r="13" spans="1:20" s="1" customFormat="1" ht="19.5" customHeight="1" x14ac:dyDescent="0.25">
      <c r="A13" s="31"/>
      <c r="B13" s="31"/>
      <c r="C13" s="31"/>
      <c r="D13" s="31"/>
      <c r="E13" s="31"/>
      <c r="F13" s="31"/>
      <c r="G13" s="31"/>
      <c r="H13" s="31"/>
      <c r="I13" s="31"/>
      <c r="J13" s="32"/>
      <c r="K13" s="33"/>
      <c r="L13" s="31"/>
      <c r="M13" s="31"/>
      <c r="N13" s="32"/>
      <c r="O13" s="31">
        <v>1</v>
      </c>
      <c r="P13" s="31">
        <v>13</v>
      </c>
      <c r="Q13" s="31">
        <v>2</v>
      </c>
      <c r="R13" s="31">
        <v>2</v>
      </c>
      <c r="S13" s="31">
        <v>2</v>
      </c>
      <c r="T13" s="32">
        <v>5</v>
      </c>
    </row>
  </sheetData>
  <mergeCells count="13">
    <mergeCell ref="S3:T3"/>
    <mergeCell ref="O2:T2"/>
    <mergeCell ref="A3:B3"/>
    <mergeCell ref="C3:D3"/>
    <mergeCell ref="E3:F3"/>
    <mergeCell ref="G3:H3"/>
    <mergeCell ref="I3:J3"/>
    <mergeCell ref="A2:J2"/>
    <mergeCell ref="K3:L3"/>
    <mergeCell ref="M3:N3"/>
    <mergeCell ref="K2:N2"/>
    <mergeCell ref="O3:P3"/>
    <mergeCell ref="Q3:R3"/>
  </mergeCells>
  <printOptions gridLines="1"/>
  <pageMargins left="0.7" right="0.7" top="0.75" bottom="0.75" header="0.3" footer="0.3"/>
  <pageSetup scale="40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awit Kanjana</dc:creator>
  <cp:lastModifiedBy>Steere, Allen C.,M.D.</cp:lastModifiedBy>
  <cp:lastPrinted>2023-07-07T18:41:06Z</cp:lastPrinted>
  <dcterms:created xsi:type="dcterms:W3CDTF">2023-07-02T02:13:15Z</dcterms:created>
  <dcterms:modified xsi:type="dcterms:W3CDTF">2023-07-07T18:41:55Z</dcterms:modified>
</cp:coreProperties>
</file>